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512"/>
  <workbookPr filterPrivacy="1" defaultThemeVersion="124226"/>
  <xr:revisionPtr revIDLastSave="0" documentId="13_ncr:1_{06DC5638-A0EF-6D47-8484-BD42961495B0}" xr6:coauthVersionLast="36" xr6:coauthVersionMax="36" xr10:uidLastSave="{00000000-0000-0000-0000-000000000000}"/>
  <bookViews>
    <workbookView xWindow="4320" yWindow="3080" windowWidth="40500" windowHeight="22160" xr2:uid="{00000000-000D-0000-FFFF-FFFF00000000}"/>
  </bookViews>
  <sheets>
    <sheet name="Frequencies" sheetId="16" r:id="rId1"/>
  </sheets>
  <calcPr calcId="162913"/>
</workbook>
</file>

<file path=xl/sharedStrings.xml><?xml version="1.0" encoding="utf-8"?>
<sst xmlns="http://schemas.openxmlformats.org/spreadsheetml/2006/main" count="749" uniqueCount="386">
  <si>
    <t>dbSNP RS ID</t>
  </si>
  <si>
    <t>---</t>
  </si>
  <si>
    <t>Affx-22599092</t>
  </si>
  <si>
    <t>rs6795735</t>
  </si>
  <si>
    <t>AIDS progression</t>
  </si>
  <si>
    <t>X</t>
  </si>
  <si>
    <t>Affx-23011035</t>
  </si>
  <si>
    <t>rs1229984</t>
  </si>
  <si>
    <t>ANKRD55</t>
  </si>
  <si>
    <t>HLA-DRA - HLA-DRB5</t>
  </si>
  <si>
    <t>SLC30A8</t>
  </si>
  <si>
    <t>HPSE2</t>
  </si>
  <si>
    <t>LOC105378327, ZNF365</t>
  </si>
  <si>
    <t>BCL11A</t>
  </si>
  <si>
    <t>ZMIZ1</t>
  </si>
  <si>
    <t>Affx-19507041</t>
  </si>
  <si>
    <t>rs6742078</t>
  </si>
  <si>
    <t>TLE4</t>
  </si>
  <si>
    <t>TCF7L2</t>
  </si>
  <si>
    <t>Affx-26469299</t>
  </si>
  <si>
    <t>rs28777</t>
  </si>
  <si>
    <t>CDKAL1</t>
  </si>
  <si>
    <t>Affx-31859504</t>
  </si>
  <si>
    <t>rs1495741</t>
  </si>
  <si>
    <t>Affx-12160843</t>
  </si>
  <si>
    <t>rs2007084</t>
  </si>
  <si>
    <t>Affx-6282839</t>
  </si>
  <si>
    <t>rs1393350</t>
  </si>
  <si>
    <t>FTO</t>
  </si>
  <si>
    <t>Affx-17915583</t>
  </si>
  <si>
    <t>rs4988235</t>
  </si>
  <si>
    <t>PPARG</t>
  </si>
  <si>
    <t>ADCY5</t>
  </si>
  <si>
    <t>LEKR1</t>
  </si>
  <si>
    <t>HMGA2</t>
  </si>
  <si>
    <t>HNF1A</t>
  </si>
  <si>
    <t>CYP24A1</t>
  </si>
  <si>
    <t>Affx-23299674</t>
  </si>
  <si>
    <t>rs6822844</t>
  </si>
  <si>
    <t>Affx-21519775</t>
  </si>
  <si>
    <t>rs17810546</t>
  </si>
  <si>
    <t>Affx-12012696</t>
  </si>
  <si>
    <t>rs12914385</t>
  </si>
  <si>
    <t>LOC102723568</t>
  </si>
  <si>
    <t>SLC8A3</t>
  </si>
  <si>
    <t>Affx-7881810</t>
  </si>
  <si>
    <t>rs11175593</t>
  </si>
  <si>
    <t>LOC105369735</t>
  </si>
  <si>
    <t>Affx-17142184</t>
  </si>
  <si>
    <t>rs2058660</t>
  </si>
  <si>
    <t>IL18RAP</t>
  </si>
  <si>
    <t>Affx-3484090</t>
  </si>
  <si>
    <t>rs7076156</t>
  </si>
  <si>
    <t>Affx-25636982</t>
  </si>
  <si>
    <t>rs2188962</t>
  </si>
  <si>
    <t>Affx-13882347</t>
  </si>
  <si>
    <t>rs744166</t>
  </si>
  <si>
    <t>Affx-3450817</t>
  </si>
  <si>
    <t>rs12722489</t>
  </si>
  <si>
    <t>Affx-26641748</t>
  </si>
  <si>
    <t>rs12188164</t>
  </si>
  <si>
    <t>AHRR</t>
  </si>
  <si>
    <t>Cystic fibrosis</t>
  </si>
  <si>
    <t>Affx-10854118</t>
  </si>
  <si>
    <t>rs12883884</t>
  </si>
  <si>
    <t>Affx-28475775</t>
  </si>
  <si>
    <t>rs9268905</t>
  </si>
  <si>
    <t>Affx-34526062</t>
  </si>
  <si>
    <t>rs1403543</t>
  </si>
  <si>
    <t>AGTR2</t>
  </si>
  <si>
    <t>Affx-4940437</t>
  </si>
  <si>
    <t>rs12793173</t>
  </si>
  <si>
    <t>Affx-12996697</t>
  </si>
  <si>
    <t>rs11645366</t>
  </si>
  <si>
    <t>LOC102723550 - LOC105371306</t>
  </si>
  <si>
    <t>Affx-6625100</t>
  </si>
  <si>
    <t>rs4077468</t>
  </si>
  <si>
    <t>LOC103021296</t>
  </si>
  <si>
    <t>Cystic fibrosis, type II diabetes mellitus</t>
  </si>
  <si>
    <t>Affx-6877028</t>
  </si>
  <si>
    <t>rs3184504</t>
  </si>
  <si>
    <t>IL2RA</t>
  </si>
  <si>
    <t>KCNQ1</t>
  </si>
  <si>
    <t>ADH1B</t>
  </si>
  <si>
    <t>Affx-11383888</t>
  </si>
  <si>
    <t>rs1667394</t>
  </si>
  <si>
    <t>Affx-26469156</t>
  </si>
  <si>
    <t>rs16891982</t>
  </si>
  <si>
    <t>GLIS3</t>
  </si>
  <si>
    <t>Affx-33532326</t>
  </si>
  <si>
    <t>rs10811661</t>
  </si>
  <si>
    <t>Affx-16625152</t>
  </si>
  <si>
    <t>rs1015362</t>
  </si>
  <si>
    <t>ANK1</t>
  </si>
  <si>
    <t>Affx-33208452</t>
  </si>
  <si>
    <t>rs13289810</t>
  </si>
  <si>
    <t>Affx-8653744</t>
  </si>
  <si>
    <t>rs12821256</t>
  </si>
  <si>
    <t>Affx-28527873</t>
  </si>
  <si>
    <t>rs12203592</t>
  </si>
  <si>
    <t>JAZF1</t>
  </si>
  <si>
    <t>Affx-28421498</t>
  </si>
  <si>
    <t>rs7758512</t>
  </si>
  <si>
    <t>STAT3</t>
  </si>
  <si>
    <t>Affx-31859135</t>
  </si>
  <si>
    <t>rs1208</t>
  </si>
  <si>
    <t>NAT2</t>
  </si>
  <si>
    <t>Affx-11383719</t>
  </si>
  <si>
    <t>rs916977</t>
  </si>
  <si>
    <t>HERC2</t>
  </si>
  <si>
    <t>Affx-5595715</t>
  </si>
  <si>
    <t>rs174546</t>
  </si>
  <si>
    <t>Affx-15651942</t>
  </si>
  <si>
    <t>rs10401969</t>
  </si>
  <si>
    <t>SLC45A2</t>
  </si>
  <si>
    <t>Affx-6373733</t>
  </si>
  <si>
    <t>Affx-11383461</t>
  </si>
  <si>
    <t>rs8028689</t>
  </si>
  <si>
    <t>Affx-16900471</t>
  </si>
  <si>
    <t>rs2248359</t>
  </si>
  <si>
    <t>Affx-16052743</t>
  </si>
  <si>
    <t>rs307896</t>
  </si>
  <si>
    <t>SAE1</t>
  </si>
  <si>
    <t>Affx-21483151</t>
  </si>
  <si>
    <t>rs12638253</t>
  </si>
  <si>
    <t>Affx-28474736</t>
  </si>
  <si>
    <t>rs3135388</t>
  </si>
  <si>
    <t>Affx-26496760</t>
  </si>
  <si>
    <t>rs6897932</t>
  </si>
  <si>
    <t>Affx-28628796</t>
  </si>
  <si>
    <t>rs12202284</t>
  </si>
  <si>
    <t>Affx-3556955</t>
  </si>
  <si>
    <t>rs12571093</t>
  </si>
  <si>
    <t>BCAR1</t>
  </si>
  <si>
    <t>DGKB</t>
  </si>
  <si>
    <t>Affx-11816681</t>
  </si>
  <si>
    <t>rs4502156</t>
  </si>
  <si>
    <t>Pulmonary function</t>
  </si>
  <si>
    <t>Affx-28386415</t>
  </si>
  <si>
    <t>rs6903823</t>
  </si>
  <si>
    <t>Affx-6881934</t>
  </si>
  <si>
    <t>rs671</t>
  </si>
  <si>
    <t>Affx-6280468</t>
  </si>
  <si>
    <t>rs1042602</t>
  </si>
  <si>
    <t>smoking behavior</t>
  </si>
  <si>
    <t>Affx-3853622</t>
  </si>
  <si>
    <t>rs1329650</t>
  </si>
  <si>
    <t>HECTD2-AS1</t>
  </si>
  <si>
    <t>Affx-33352090</t>
  </si>
  <si>
    <t>rs3025343</t>
  </si>
  <si>
    <t>FAM163B - DBH</t>
  </si>
  <si>
    <t>Affx-15961718</t>
  </si>
  <si>
    <t>rs3733829</t>
  </si>
  <si>
    <t>Affx-12012638</t>
  </si>
  <si>
    <t>rs1051730</t>
  </si>
  <si>
    <t>ALDH2</t>
  </si>
  <si>
    <t>Affx-28462038</t>
  </si>
  <si>
    <t>rs3131379</t>
  </si>
  <si>
    <t>Affx-6272164</t>
  </si>
  <si>
    <t>rs10831496</t>
  </si>
  <si>
    <t>Affx-16625045</t>
  </si>
  <si>
    <t>rs4911414</t>
  </si>
  <si>
    <t>Affx-11382130</t>
  </si>
  <si>
    <t>rs12913832</t>
  </si>
  <si>
    <t>Affx-35293625</t>
  </si>
  <si>
    <t>rs1805007</t>
  </si>
  <si>
    <t>KITLG</t>
  </si>
  <si>
    <t>Affx-33830211</t>
  </si>
  <si>
    <t>rs10758593</t>
  </si>
  <si>
    <t>Affx-13177296</t>
  </si>
  <si>
    <t>rs7202877</t>
  </si>
  <si>
    <t>Affx-2360078</t>
  </si>
  <si>
    <t>rs10786436</t>
  </si>
  <si>
    <t>Affx-6885228</t>
  </si>
  <si>
    <t>rs17696736</t>
  </si>
  <si>
    <t>Affx-4711352</t>
  </si>
  <si>
    <t>rs10923931</t>
  </si>
  <si>
    <t>NOTCH2</t>
  </si>
  <si>
    <t>IGF2BP2</t>
  </si>
  <si>
    <t>Affx-12034221</t>
  </si>
  <si>
    <t>rs11634397</t>
  </si>
  <si>
    <t>Affx-14290878</t>
  </si>
  <si>
    <t>rs75493593</t>
  </si>
  <si>
    <t>SLC16A11</t>
  </si>
  <si>
    <t>Affx-32846195</t>
  </si>
  <si>
    <t>rs7845219</t>
  </si>
  <si>
    <t>Affx-30274008</t>
  </si>
  <si>
    <t>rs849135</t>
  </si>
  <si>
    <t>Affx-7577953</t>
  </si>
  <si>
    <t>rs10842994</t>
  </si>
  <si>
    <t>Affx-29950871</t>
  </si>
  <si>
    <t>rs17168486</t>
  </si>
  <si>
    <t>Affx-20314120</t>
  </si>
  <si>
    <t>rs243088</t>
  </si>
  <si>
    <t>Affx-8344350</t>
  </si>
  <si>
    <t>rs2261181</t>
  </si>
  <si>
    <t>Affx-3688561</t>
  </si>
  <si>
    <t>rs12571751</t>
  </si>
  <si>
    <t>Affx-7039795</t>
  </si>
  <si>
    <t>rs2075423</t>
  </si>
  <si>
    <t>Affx-21069080</t>
  </si>
  <si>
    <t>rs11717195</t>
  </si>
  <si>
    <t>Affx-24773560</t>
  </si>
  <si>
    <t>rs4458523</t>
  </si>
  <si>
    <t>WFS1</t>
  </si>
  <si>
    <t>Affx-32189592</t>
  </si>
  <si>
    <t>rs516946</t>
  </si>
  <si>
    <t>Affx-34218955</t>
  </si>
  <si>
    <t>rs17791513</t>
  </si>
  <si>
    <t>Affx-34251409</t>
  </si>
  <si>
    <t>rs2796441</t>
  </si>
  <si>
    <t>Affx-12870284</t>
  </si>
  <si>
    <t>rs9936385</t>
  </si>
  <si>
    <t>Affx-12178058</t>
  </si>
  <si>
    <t>rs12899811</t>
  </si>
  <si>
    <t>Affx-4848722</t>
  </si>
  <si>
    <t>rs163184</t>
  </si>
  <si>
    <t>Affx-7011200</t>
  </si>
  <si>
    <t>rs12427353</t>
  </si>
  <si>
    <t>Affx-31411923</t>
  </si>
  <si>
    <t>rs3802177</t>
  </si>
  <si>
    <t>Affx-5870708</t>
  </si>
  <si>
    <t>rs1552224</t>
  </si>
  <si>
    <t>Affx-9825736</t>
  </si>
  <si>
    <t>rs1359790</t>
  </si>
  <si>
    <t>Affx-16756815</t>
  </si>
  <si>
    <t>rs4812829</t>
  </si>
  <si>
    <t>Affx-2649195</t>
  </si>
  <si>
    <t>rs11257655</t>
  </si>
  <si>
    <t>Affx-28276787</t>
  </si>
  <si>
    <t>rs7756992</t>
  </si>
  <si>
    <t>Affx-4636906</t>
  </si>
  <si>
    <t>rs5215</t>
  </si>
  <si>
    <t>Affx-21058128</t>
  </si>
  <si>
    <t>rs1801282</t>
  </si>
  <si>
    <t>Affx-3866316</t>
  </si>
  <si>
    <t>rs1111875</t>
  </si>
  <si>
    <t>Affx-2536698</t>
  </si>
  <si>
    <t>rs7903146</t>
  </si>
  <si>
    <t>Affx-21838016</t>
  </si>
  <si>
    <t>rs4402960</t>
  </si>
  <si>
    <t>Affx-15139184</t>
  </si>
  <si>
    <t>rs12970134</t>
  </si>
  <si>
    <t>IL7R</t>
  </si>
  <si>
    <t>Affx-6878559</t>
  </si>
  <si>
    <t>rs653178</t>
  </si>
  <si>
    <t>TLE1</t>
  </si>
  <si>
    <t>T</t>
  </si>
  <si>
    <t>Affx-19322235</t>
  </si>
  <si>
    <t>rs2943640</t>
  </si>
  <si>
    <t>Affx-11382032</t>
  </si>
  <si>
    <t>rs1129038</t>
  </si>
  <si>
    <t>Affx-18392740</t>
  </si>
  <si>
    <t>rs13389219</t>
  </si>
  <si>
    <t>Affx-26728595</t>
  </si>
  <si>
    <t>rs459193</t>
  </si>
  <si>
    <t>SNP</t>
  </si>
  <si>
    <t>C</t>
  </si>
  <si>
    <t>A</t>
  </si>
  <si>
    <t>G</t>
  </si>
  <si>
    <t>Trait</t>
  </si>
  <si>
    <t>Lactose Intolerance</t>
  </si>
  <si>
    <t>LCT</t>
  </si>
  <si>
    <t>Pigmentation</t>
  </si>
  <si>
    <t>MC1R</t>
  </si>
  <si>
    <t xml:space="preserve">rs10401969 </t>
  </si>
  <si>
    <t xml:space="preserve">rs1042602 </t>
  </si>
  <si>
    <t xml:space="preserve">rs1051730 </t>
  </si>
  <si>
    <t xml:space="preserve">rs10811661 </t>
  </si>
  <si>
    <t xml:space="preserve">rs10830963 </t>
  </si>
  <si>
    <t xml:space="preserve">rs1111875 </t>
  </si>
  <si>
    <t xml:space="preserve">rs11257655 </t>
  </si>
  <si>
    <t xml:space="preserve">rs12203592 </t>
  </si>
  <si>
    <t xml:space="preserve">rs1229984 </t>
  </si>
  <si>
    <t xml:space="preserve">rs12722489 </t>
  </si>
  <si>
    <t xml:space="preserve">rs12821256 </t>
  </si>
  <si>
    <t xml:space="preserve">rs12914385 </t>
  </si>
  <si>
    <t xml:space="preserve">rs12970134 </t>
  </si>
  <si>
    <t xml:space="preserve">rs1359790 </t>
  </si>
  <si>
    <t xml:space="preserve">rs1393350 </t>
  </si>
  <si>
    <t xml:space="preserve">rs1495741 </t>
  </si>
  <si>
    <t xml:space="preserve">rs1552224 </t>
  </si>
  <si>
    <t xml:space="preserve">rs174546 </t>
  </si>
  <si>
    <t xml:space="preserve">rs17696736 </t>
  </si>
  <si>
    <t xml:space="preserve">rs17810546 </t>
  </si>
  <si>
    <t xml:space="preserve">rs1801282 </t>
  </si>
  <si>
    <t xml:space="preserve">rs2188962 </t>
  </si>
  <si>
    <t xml:space="preserve">rs2943640 </t>
  </si>
  <si>
    <t xml:space="preserve">rs3135388 </t>
  </si>
  <si>
    <t xml:space="preserve">rs3184504 </t>
  </si>
  <si>
    <t xml:space="preserve">rs3802177 </t>
  </si>
  <si>
    <t xml:space="preserve">rs4402960 </t>
  </si>
  <si>
    <t xml:space="preserve">rs4812829 </t>
  </si>
  <si>
    <t xml:space="preserve">rs5215 </t>
  </si>
  <si>
    <t xml:space="preserve">rs653178 </t>
  </si>
  <si>
    <t xml:space="preserve">rs671 </t>
  </si>
  <si>
    <t xml:space="preserve">rs6742078 </t>
  </si>
  <si>
    <t xml:space="preserve">rs6795735 </t>
  </si>
  <si>
    <t xml:space="preserve">rs6822844 </t>
  </si>
  <si>
    <t xml:space="preserve">rs6897932 </t>
  </si>
  <si>
    <t xml:space="preserve">rs744166 </t>
  </si>
  <si>
    <t xml:space="preserve">rs7756992 </t>
  </si>
  <si>
    <t xml:space="preserve">rs7903146 </t>
  </si>
  <si>
    <t>Xenobiotic Metabolism</t>
  </si>
  <si>
    <t>Type 2 Diabetes</t>
  </si>
  <si>
    <t>Pathogenic Persistence/ susceptibility to infectious and non infectious diseases</t>
  </si>
  <si>
    <t>AP3S2</t>
  </si>
  <si>
    <t>Leprosy risk</t>
  </si>
  <si>
    <t>PROX1</t>
  </si>
  <si>
    <t>MS, Vitamin D</t>
  </si>
  <si>
    <t>VARS/LSM2</t>
  </si>
  <si>
    <t>Lung Cancer, rheumatoid arthritis</t>
  </si>
  <si>
    <t>C2CD4A</t>
  </si>
  <si>
    <t>ASIP/PIGU</t>
  </si>
  <si>
    <t>ZKSCAN3/ZSCAN31</t>
  </si>
  <si>
    <t>ZNRD1ASP</t>
  </si>
  <si>
    <t>TP53INP1</t>
  </si>
  <si>
    <t>GRM5/TYR</t>
  </si>
  <si>
    <t>KLHDC5</t>
  </si>
  <si>
    <t>ZFAND6</t>
  </si>
  <si>
    <t>IRF4</t>
  </si>
  <si>
    <t>Familial parkinson, MS</t>
  </si>
  <si>
    <t>PRC1</t>
  </si>
  <si>
    <t>TYRP1</t>
  </si>
  <si>
    <t>GRB14</t>
  </si>
  <si>
    <t>HLA-DRB1</t>
  </si>
  <si>
    <t>Lepra, MS</t>
  </si>
  <si>
    <t>UGT1A</t>
  </si>
  <si>
    <t>MS, Type1 Diabetes</t>
  </si>
  <si>
    <t>MS</t>
  </si>
  <si>
    <t>Chron, abdominal obesity</t>
  </si>
  <si>
    <t>TMEM116</t>
  </si>
  <si>
    <t>Type1 Diabetes</t>
  </si>
  <si>
    <t>Fatty acid</t>
  </si>
  <si>
    <t>FAD1/FADS2</t>
  </si>
  <si>
    <t>Celiac Disease</t>
  </si>
  <si>
    <t>ATXN2/SH2B3</t>
  </si>
  <si>
    <t>SCHIP1/IL12A</t>
  </si>
  <si>
    <t>Celiac Disease, autoimmune diseases: rheumatoid arthritis and type-1 diabetes</t>
  </si>
  <si>
    <t>IL2/IL21</t>
  </si>
  <si>
    <t>Iranian, Type2 diabetes</t>
  </si>
  <si>
    <t>IRS1</t>
  </si>
  <si>
    <t>ADAMTS9</t>
  </si>
  <si>
    <t>CDKN2A/B</t>
  </si>
  <si>
    <t>CDC123/CAMK1D</t>
  </si>
  <si>
    <t>HHEX/IDE</t>
  </si>
  <si>
    <t>ARAP1/CENTD2</t>
  </si>
  <si>
    <t>KCNJ11</t>
  </si>
  <si>
    <t>MTNR1B</t>
  </si>
  <si>
    <t>SPRY2</t>
  </si>
  <si>
    <t>MC4R</t>
  </si>
  <si>
    <t>CLIP2</t>
  </si>
  <si>
    <t>HNF4A</t>
  </si>
  <si>
    <t>Alcohol Metabolism</t>
  </si>
  <si>
    <t>SLC22A5/IRF1</t>
  </si>
  <si>
    <t>Chron's disease</t>
  </si>
  <si>
    <t>CHRNA3</t>
  </si>
  <si>
    <t>EGLN2</t>
  </si>
  <si>
    <t>Neanderthal allele</t>
  </si>
  <si>
    <t>Nean smoking behavior</t>
  </si>
  <si>
    <t>Nean Chron</t>
  </si>
  <si>
    <t>Nean Optic Disk Size</t>
  </si>
  <si>
    <t>LOC100128041</t>
  </si>
  <si>
    <t>A1(alt)</t>
  </si>
  <si>
    <t>A2(ref)</t>
  </si>
  <si>
    <t>Iranome</t>
  </si>
  <si>
    <t>Arabs</t>
  </si>
  <si>
    <t>Azeris</t>
  </si>
  <si>
    <t>Baluch</t>
  </si>
  <si>
    <t>Gilaks</t>
  </si>
  <si>
    <t>Kurds</t>
  </si>
  <si>
    <t>Lurs</t>
  </si>
  <si>
    <t>Mazanderanis</t>
  </si>
  <si>
    <t>Persians</t>
  </si>
  <si>
    <t>PGIslanders</t>
  </si>
  <si>
    <t>Sistanis</t>
  </si>
  <si>
    <t>Turkmens</t>
  </si>
  <si>
    <t>1KGAll</t>
  </si>
  <si>
    <t>AFR</t>
  </si>
  <si>
    <t>AMR</t>
  </si>
  <si>
    <t>EAS</t>
  </si>
  <si>
    <t>EUR</t>
  </si>
  <si>
    <t>SAS</t>
  </si>
  <si>
    <t>Gene</t>
  </si>
  <si>
    <t>Chr</t>
  </si>
  <si>
    <r>
      <t xml:space="preserve">S10 Table. Allele frequency estimates for selected SNPs. </t>
    </r>
    <r>
      <rPr>
        <sz val="12"/>
        <color theme="1"/>
        <rFont val="Calibri"/>
        <family val="2"/>
        <scheme val="minor"/>
      </rPr>
      <t>Estimates are given separately for the Iranian ethnic groups and the 1000 Genomes populatio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1" xfId="0" applyFill="1" applyBorder="1"/>
    <xf numFmtId="0" fontId="0" fillId="0" borderId="1" xfId="0" applyNumberFormat="1" applyFill="1" applyBorder="1"/>
    <xf numFmtId="0" fontId="0" fillId="0" borderId="1" xfId="0" applyFill="1" applyBorder="1" applyAlignment="1">
      <alignment horizontal="center"/>
    </xf>
    <xf numFmtId="0" fontId="2" fillId="0" borderId="2" xfId="0" applyFont="1" applyFill="1" applyBorder="1"/>
    <xf numFmtId="0" fontId="2" fillId="0" borderId="3" xfId="0" applyFont="1" applyFill="1" applyBorder="1"/>
    <xf numFmtId="0" fontId="2" fillId="0" borderId="3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0" fillId="0" borderId="5" xfId="0" applyNumberFormat="1" applyFill="1" applyBorder="1"/>
    <xf numFmtId="0" fontId="0" fillId="0" borderId="6" xfId="0" applyFill="1" applyBorder="1" applyAlignment="1">
      <alignment horizontal="center"/>
    </xf>
    <xf numFmtId="0" fontId="0" fillId="0" borderId="5" xfId="0" applyFill="1" applyBorder="1"/>
    <xf numFmtId="0" fontId="0" fillId="0" borderId="7" xfId="0" applyFill="1" applyBorder="1"/>
    <xf numFmtId="0" fontId="0" fillId="0" borderId="8" xfId="0" applyFill="1" applyBorder="1"/>
    <xf numFmtId="0" fontId="0" fillId="0" borderId="8" xfId="0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2" fontId="0" fillId="0" borderId="5" xfId="0" applyNumberFormat="1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2" fontId="0" fillId="0" borderId="7" xfId="0" applyNumberFormat="1" applyFill="1" applyBorder="1" applyAlignment="1">
      <alignment horizontal="center"/>
    </xf>
    <xf numFmtId="2" fontId="0" fillId="0" borderId="8" xfId="0" applyNumberFormat="1" applyFill="1" applyBorder="1" applyAlignment="1">
      <alignment horizontal="center"/>
    </xf>
    <xf numFmtId="0" fontId="2" fillId="0" borderId="10" xfId="0" applyFont="1" applyFill="1" applyBorder="1" applyAlignment="1">
      <alignment horizontal="center"/>
    </xf>
    <xf numFmtId="2" fontId="0" fillId="0" borderId="11" xfId="0" applyNumberFormat="1" applyFill="1" applyBorder="1" applyAlignment="1">
      <alignment horizontal="center"/>
    </xf>
    <xf numFmtId="2" fontId="0" fillId="0" borderId="12" xfId="0" applyNumberFormat="1" applyFill="1" applyBorder="1" applyAlignment="1">
      <alignment horizontal="center"/>
    </xf>
    <xf numFmtId="0" fontId="0" fillId="0" borderId="1" xfId="0" applyNumberFormat="1" applyFill="1" applyBorder="1" applyProtection="1">
      <protection locked="0"/>
    </xf>
    <xf numFmtId="0" fontId="3" fillId="0" borderId="0" xfId="0" applyFont="1" applyFill="1"/>
    <xf numFmtId="2" fontId="0" fillId="0" borderId="6" xfId="0" applyNumberFormat="1" applyFill="1" applyBorder="1" applyAlignment="1">
      <alignment horizontal="center"/>
    </xf>
    <xf numFmtId="2" fontId="0" fillId="0" borderId="9" xfId="0" applyNumberFormat="1" applyFill="1" applyBorder="1" applyAlignment="1">
      <alignment horizontal="center"/>
    </xf>
    <xf numFmtId="2" fontId="4" fillId="0" borderId="0" xfId="0" applyNumberFormat="1" applyFont="1" applyFill="1" applyProtection="1">
      <protection locked="0"/>
    </xf>
    <xf numFmtId="2" fontId="4" fillId="0" borderId="1" xfId="0" applyNumberFormat="1" applyFont="1" applyFill="1" applyBorder="1" applyProtection="1">
      <protection locked="0"/>
    </xf>
  </cellXfs>
  <cellStyles count="1">
    <cellStyle name="Standard" xfId="0" builtinId="0"/>
  </cellStyles>
  <dxfs count="55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colors>
    <mruColors>
      <color rgb="FFFF66FF"/>
      <color rgb="FFFFFFAF"/>
      <color rgb="FFFFFF99"/>
      <color rgb="FFFF7C80"/>
      <color rgb="FFFFCCFF"/>
      <color rgb="FFBAA1DF"/>
      <color rgb="FF88A5E0"/>
      <color rgb="FF1A92BC"/>
      <color rgb="FFCA3FD5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638EE7-C075-3249-A227-80DC5AF9BB81}">
  <sheetPr>
    <pageSetUpPr fitToPage="1"/>
  </sheetPr>
  <dimension ref="A1:Z106"/>
  <sheetViews>
    <sheetView tabSelected="1" workbookViewId="0"/>
  </sheetViews>
  <sheetFormatPr baseColWidth="10" defaultRowHeight="15" x14ac:dyDescent="0.2"/>
  <cols>
    <col min="1" max="1" width="4.83203125" style="1" customWidth="1"/>
    <col min="2" max="2" width="12.6640625" style="1" customWidth="1"/>
    <col min="3" max="4" width="10.83203125" style="1"/>
    <col min="5" max="5" width="14.1640625" style="1" customWidth="1"/>
    <col min="6" max="6" width="61.33203125" style="1" customWidth="1"/>
    <col min="7" max="8" width="5.6640625" style="1" customWidth="1"/>
    <col min="9" max="19" width="6.6640625" style="2" customWidth="1"/>
    <col min="20" max="20" width="8.1640625" style="2" customWidth="1"/>
    <col min="21" max="26" width="6.1640625" style="2" customWidth="1"/>
    <col min="27" max="16384" width="10.83203125" style="1"/>
  </cols>
  <sheetData>
    <row r="1" spans="1:26" ht="16" x14ac:dyDescent="0.2">
      <c r="A1" s="26" t="s">
        <v>385</v>
      </c>
    </row>
    <row r="2" spans="1:26" ht="16" thickBot="1" x14ac:dyDescent="0.25"/>
    <row r="3" spans="1:26" x14ac:dyDescent="0.2">
      <c r="A3" s="8" t="s">
        <v>384</v>
      </c>
      <c r="B3" s="7" t="s">
        <v>256</v>
      </c>
      <c r="C3" s="7" t="s">
        <v>0</v>
      </c>
      <c r="D3" s="7" t="s">
        <v>0</v>
      </c>
      <c r="E3" s="7" t="s">
        <v>383</v>
      </c>
      <c r="F3" s="6" t="s">
        <v>260</v>
      </c>
      <c r="G3" s="8" t="s">
        <v>363</v>
      </c>
      <c r="H3" s="9" t="s">
        <v>364</v>
      </c>
      <c r="I3" s="17" t="s">
        <v>366</v>
      </c>
      <c r="J3" s="8" t="s">
        <v>367</v>
      </c>
      <c r="K3" s="8" t="s">
        <v>368</v>
      </c>
      <c r="L3" s="8" t="s">
        <v>369</v>
      </c>
      <c r="M3" s="8" t="s">
        <v>370</v>
      </c>
      <c r="N3" s="8" t="s">
        <v>371</v>
      </c>
      <c r="O3" s="8" t="s">
        <v>372</v>
      </c>
      <c r="P3" s="8" t="s">
        <v>373</v>
      </c>
      <c r="Q3" s="8" t="s">
        <v>374</v>
      </c>
      <c r="R3" s="8" t="s">
        <v>375</v>
      </c>
      <c r="S3" s="9" t="s">
        <v>376</v>
      </c>
      <c r="T3" s="22" t="s">
        <v>365</v>
      </c>
      <c r="U3" s="22" t="s">
        <v>377</v>
      </c>
      <c r="V3" s="17" t="s">
        <v>378</v>
      </c>
      <c r="W3" s="8" t="s">
        <v>379</v>
      </c>
      <c r="X3" s="8" t="s">
        <v>380</v>
      </c>
      <c r="Y3" s="8" t="s">
        <v>381</v>
      </c>
      <c r="Z3" s="9" t="s">
        <v>382</v>
      </c>
    </row>
    <row r="4" spans="1:26" x14ac:dyDescent="0.2">
      <c r="A4" s="5">
        <v>1</v>
      </c>
      <c r="B4" s="3" t="s">
        <v>175</v>
      </c>
      <c r="C4" s="3" t="s">
        <v>176</v>
      </c>
      <c r="D4" s="3" t="s">
        <v>176</v>
      </c>
      <c r="E4" s="3" t="s">
        <v>177</v>
      </c>
      <c r="F4" s="12" t="s">
        <v>304</v>
      </c>
      <c r="G4" s="5" t="s">
        <v>247</v>
      </c>
      <c r="H4" s="11" t="s">
        <v>259</v>
      </c>
      <c r="I4" s="18">
        <v>0.1094</v>
      </c>
      <c r="J4" s="19">
        <v>7.5759999999999994E-2</v>
      </c>
      <c r="K4" s="19">
        <v>0.19020000000000001</v>
      </c>
      <c r="L4" s="19">
        <v>0.04</v>
      </c>
      <c r="M4" s="19">
        <v>0.1082</v>
      </c>
      <c r="N4" s="19">
        <v>5.1020000000000003E-2</v>
      </c>
      <c r="O4" s="19">
        <v>4.0230000000000002E-2</v>
      </c>
      <c r="P4" s="19">
        <v>8.4209999999999993E-2</v>
      </c>
      <c r="Q4" s="19">
        <v>0.17030000000000001</v>
      </c>
      <c r="R4" s="19">
        <v>0.12230000000000001</v>
      </c>
      <c r="S4" s="27">
        <v>5.67E-2</v>
      </c>
      <c r="T4" s="23">
        <v>9.5979999999999996E-2</v>
      </c>
      <c r="U4" s="23">
        <v>0.19209300000000001</v>
      </c>
      <c r="V4" s="18">
        <v>0.3775</v>
      </c>
      <c r="W4" s="19">
        <v>0.1196</v>
      </c>
      <c r="X4" s="19">
        <v>4.7600000000000003E-2</v>
      </c>
      <c r="Y4" s="19">
        <v>0.10929999999999999</v>
      </c>
      <c r="Z4" s="27">
        <v>0.22700000000000001</v>
      </c>
    </row>
    <row r="5" spans="1:26" x14ac:dyDescent="0.2">
      <c r="A5" s="5">
        <v>1</v>
      </c>
      <c r="B5" s="3" t="s">
        <v>198</v>
      </c>
      <c r="C5" s="3" t="s">
        <v>199</v>
      </c>
      <c r="D5" s="3" t="s">
        <v>199</v>
      </c>
      <c r="E5" s="3" t="s">
        <v>308</v>
      </c>
      <c r="F5" s="12" t="s">
        <v>304</v>
      </c>
      <c r="G5" s="5" t="s">
        <v>247</v>
      </c>
      <c r="H5" s="11" t="s">
        <v>259</v>
      </c>
      <c r="I5" s="18">
        <v>0.4219</v>
      </c>
      <c r="J5" s="19">
        <v>0.34179999999999999</v>
      </c>
      <c r="K5" s="19">
        <v>0.28260000000000002</v>
      </c>
      <c r="L5" s="19">
        <v>0.35139999999999999</v>
      </c>
      <c r="M5" s="19">
        <v>0.38140000000000002</v>
      </c>
      <c r="N5" s="19">
        <v>0.30099999999999999</v>
      </c>
      <c r="O5" s="19">
        <v>0.30459999999999998</v>
      </c>
      <c r="P5" s="19">
        <v>0.30530000000000002</v>
      </c>
      <c r="Q5" s="19">
        <v>0.35160000000000002</v>
      </c>
      <c r="R5" s="19">
        <v>0.36170000000000002</v>
      </c>
      <c r="S5" s="27">
        <v>0.28349999999999997</v>
      </c>
      <c r="T5" s="23">
        <v>0.33510000000000001</v>
      </c>
      <c r="U5" s="23">
        <v>0.29412899999999997</v>
      </c>
      <c r="V5" s="18">
        <v>0.39939999999999998</v>
      </c>
      <c r="W5" s="19">
        <v>0.29680000000000001</v>
      </c>
      <c r="X5" s="19">
        <v>0.13789999999999999</v>
      </c>
      <c r="Y5" s="19">
        <v>0.37080000000000002</v>
      </c>
      <c r="Z5" s="27">
        <v>0.2321</v>
      </c>
    </row>
    <row r="6" spans="1:26" x14ac:dyDescent="0.2">
      <c r="A6" s="5">
        <v>1</v>
      </c>
      <c r="B6" s="3" t="s">
        <v>75</v>
      </c>
      <c r="C6" s="3" t="s">
        <v>76</v>
      </c>
      <c r="D6" s="3" t="s">
        <v>76</v>
      </c>
      <c r="E6" s="3" t="s">
        <v>77</v>
      </c>
      <c r="F6" s="12" t="s">
        <v>78</v>
      </c>
      <c r="G6" s="5" t="s">
        <v>259</v>
      </c>
      <c r="H6" s="11" t="s">
        <v>258</v>
      </c>
      <c r="I6" s="18">
        <v>0.49469999999999997</v>
      </c>
      <c r="J6" s="19">
        <v>0.42930000000000001</v>
      </c>
      <c r="K6" s="19">
        <v>0.46110000000000001</v>
      </c>
      <c r="L6" s="19">
        <v>0.48</v>
      </c>
      <c r="M6" s="19">
        <v>0.4536</v>
      </c>
      <c r="N6" s="19">
        <v>0.47449999999999998</v>
      </c>
      <c r="O6" s="19">
        <v>0.44829999999999998</v>
      </c>
      <c r="P6" s="19">
        <v>0.43159999999999998</v>
      </c>
      <c r="Q6" s="19">
        <v>0.49440000000000001</v>
      </c>
      <c r="R6" s="19">
        <v>0.46279999999999999</v>
      </c>
      <c r="S6" s="27">
        <v>0.3906</v>
      </c>
      <c r="T6" s="23">
        <v>0.45569999999999999</v>
      </c>
      <c r="U6" s="23">
        <v>0.35822700000000002</v>
      </c>
      <c r="V6" s="18">
        <v>0.17319999999999999</v>
      </c>
      <c r="W6" s="19">
        <v>0.54610000000000003</v>
      </c>
      <c r="X6" s="19">
        <v>0.26590000000000003</v>
      </c>
      <c r="Y6" s="19">
        <v>0.41149999999999998</v>
      </c>
      <c r="Z6" s="27">
        <v>0.51529999999999998</v>
      </c>
    </row>
    <row r="7" spans="1:26" x14ac:dyDescent="0.2">
      <c r="A7" s="5">
        <v>1</v>
      </c>
      <c r="B7" s="3" t="s">
        <v>75</v>
      </c>
      <c r="C7" s="3" t="s">
        <v>76</v>
      </c>
      <c r="D7" s="3" t="s">
        <v>76</v>
      </c>
      <c r="E7" s="3" t="s">
        <v>77</v>
      </c>
      <c r="F7" s="12" t="s">
        <v>78</v>
      </c>
      <c r="G7" s="5" t="s">
        <v>259</v>
      </c>
      <c r="H7" s="11" t="s">
        <v>258</v>
      </c>
      <c r="I7" s="18">
        <v>0.48330000000000001</v>
      </c>
      <c r="J7" s="19">
        <v>0.44019999999999998</v>
      </c>
      <c r="K7" s="19">
        <v>0.45450000000000002</v>
      </c>
      <c r="L7" s="19">
        <v>0.50690000000000002</v>
      </c>
      <c r="M7" s="19">
        <v>0.4526</v>
      </c>
      <c r="N7" s="19">
        <v>0.46700000000000003</v>
      </c>
      <c r="O7" s="19">
        <v>0.46910000000000002</v>
      </c>
      <c r="P7" s="19">
        <v>0.43619999999999998</v>
      </c>
      <c r="Q7" s="19">
        <v>0.47749999999999998</v>
      </c>
      <c r="R7" s="19">
        <v>0.50580000000000003</v>
      </c>
      <c r="S7" s="27">
        <v>0.38829999999999998</v>
      </c>
      <c r="T7" s="23">
        <v>0.46039999999999998</v>
      </c>
      <c r="U7" s="23">
        <v>0.35822700000000002</v>
      </c>
      <c r="V7" s="18">
        <v>0.17319999999999999</v>
      </c>
      <c r="W7" s="19">
        <v>0.54610000000000003</v>
      </c>
      <c r="X7" s="19">
        <v>0.26590000000000003</v>
      </c>
      <c r="Y7" s="19">
        <v>0.41149999999999998</v>
      </c>
      <c r="Z7" s="27">
        <v>0.51529999999999998</v>
      </c>
    </row>
    <row r="8" spans="1:26" x14ac:dyDescent="0.2">
      <c r="A8" s="5">
        <v>2</v>
      </c>
      <c r="B8" s="3" t="s">
        <v>48</v>
      </c>
      <c r="C8" s="3" t="s">
        <v>49</v>
      </c>
      <c r="D8" s="3" t="s">
        <v>49</v>
      </c>
      <c r="E8" s="3" t="s">
        <v>50</v>
      </c>
      <c r="F8" s="12" t="s">
        <v>307</v>
      </c>
      <c r="G8" s="5" t="s">
        <v>258</v>
      </c>
      <c r="H8" s="11" t="s">
        <v>259</v>
      </c>
      <c r="I8" s="18">
        <v>0.76559999999999995</v>
      </c>
      <c r="J8" s="19">
        <v>0.71209999999999996</v>
      </c>
      <c r="K8" s="19">
        <v>0.61960000000000004</v>
      </c>
      <c r="L8" s="19">
        <v>0.68669999999999998</v>
      </c>
      <c r="M8" s="19">
        <v>0.7268</v>
      </c>
      <c r="N8" s="19">
        <v>0.74739999999999995</v>
      </c>
      <c r="O8" s="19">
        <v>0.71260000000000001</v>
      </c>
      <c r="P8" s="19">
        <v>0.66320000000000001</v>
      </c>
      <c r="Q8" s="19">
        <v>0.60440000000000005</v>
      </c>
      <c r="R8" s="19">
        <v>0.65429999999999999</v>
      </c>
      <c r="S8" s="27">
        <v>0.61860000000000004</v>
      </c>
      <c r="T8" s="23">
        <v>0.68330000000000002</v>
      </c>
      <c r="U8" s="23">
        <v>0.69389000000000001</v>
      </c>
      <c r="V8" s="18">
        <v>0.90090000000000003</v>
      </c>
      <c r="W8" s="19">
        <v>0.52880000000000005</v>
      </c>
      <c r="X8" s="19">
        <v>0.58330000000000004</v>
      </c>
      <c r="Y8" s="19">
        <v>0.77929999999999999</v>
      </c>
      <c r="Z8" s="27">
        <v>0.55730000000000002</v>
      </c>
    </row>
    <row r="9" spans="1:26" x14ac:dyDescent="0.2">
      <c r="A9" s="5">
        <v>2</v>
      </c>
      <c r="B9" s="3" t="s">
        <v>29</v>
      </c>
      <c r="C9" s="3" t="s">
        <v>30</v>
      </c>
      <c r="D9" s="3" t="s">
        <v>30</v>
      </c>
      <c r="E9" s="3" t="s">
        <v>262</v>
      </c>
      <c r="F9" s="12" t="s">
        <v>261</v>
      </c>
      <c r="G9" s="5" t="s">
        <v>258</v>
      </c>
      <c r="H9" s="11" t="s">
        <v>259</v>
      </c>
      <c r="I9" s="18">
        <v>7.3679999999999995E-2</v>
      </c>
      <c r="J9" s="19">
        <v>1.515E-2</v>
      </c>
      <c r="K9" s="19">
        <v>0.21740000000000001</v>
      </c>
      <c r="L9" s="19">
        <v>0.02</v>
      </c>
      <c r="M9" s="19">
        <v>2.5770000000000001E-2</v>
      </c>
      <c r="N9" s="19">
        <v>5.67E-2</v>
      </c>
      <c r="O9" s="19">
        <v>3.4479999999999997E-2</v>
      </c>
      <c r="P9" s="19">
        <v>6.3159999999999994E-2</v>
      </c>
      <c r="Q9" s="19">
        <v>0.1154</v>
      </c>
      <c r="R9" s="19">
        <v>0.1011</v>
      </c>
      <c r="S9" s="27">
        <v>8.763E-2</v>
      </c>
      <c r="T9" s="23">
        <v>7.4090000000000003E-2</v>
      </c>
      <c r="U9" s="23">
        <v>0.16134200000000001</v>
      </c>
      <c r="V9" s="18">
        <v>2.7199999999999998E-2</v>
      </c>
      <c r="W9" s="19">
        <v>0.21609999999999999</v>
      </c>
      <c r="X9" s="19">
        <v>0</v>
      </c>
      <c r="Y9" s="19">
        <v>0.50800000000000001</v>
      </c>
      <c r="Z9" s="27">
        <v>0.1135</v>
      </c>
    </row>
    <row r="10" spans="1:26" x14ac:dyDescent="0.2">
      <c r="A10" s="5">
        <v>2</v>
      </c>
      <c r="B10" s="30" t="s">
        <v>252</v>
      </c>
      <c r="C10" s="3" t="s">
        <v>253</v>
      </c>
      <c r="D10" s="3" t="s">
        <v>253</v>
      </c>
      <c r="E10" s="3" t="s">
        <v>324</v>
      </c>
      <c r="F10" s="12" t="s">
        <v>304</v>
      </c>
      <c r="G10" s="5" t="s">
        <v>247</v>
      </c>
      <c r="H10" s="11" t="s">
        <v>257</v>
      </c>
      <c r="I10" s="18">
        <v>0.38419999999999999</v>
      </c>
      <c r="J10" s="19">
        <v>0.34339999999999998</v>
      </c>
      <c r="K10" s="19">
        <v>0.31869999999999998</v>
      </c>
      <c r="L10" s="19">
        <v>0.38</v>
      </c>
      <c r="M10" s="19">
        <v>0.3906</v>
      </c>
      <c r="N10" s="19">
        <v>0.36730000000000002</v>
      </c>
      <c r="O10" s="19">
        <v>0.31979999999999997</v>
      </c>
      <c r="P10" s="19">
        <v>0.40960000000000002</v>
      </c>
      <c r="Q10" s="19">
        <v>0.41670000000000001</v>
      </c>
      <c r="R10" s="19">
        <v>0.3085</v>
      </c>
      <c r="S10" s="27">
        <v>0.25259999999999999</v>
      </c>
      <c r="T10" s="23">
        <v>0.35320000000000001</v>
      </c>
      <c r="U10" s="23">
        <v>0.396565</v>
      </c>
      <c r="V10" s="18">
        <v>0.79879999999999995</v>
      </c>
      <c r="W10" s="19">
        <v>0.25790000000000002</v>
      </c>
      <c r="X10" s="19">
        <v>9.6199999999999994E-2</v>
      </c>
      <c r="Y10" s="19">
        <v>0.43540000000000001</v>
      </c>
      <c r="Z10" s="27">
        <v>0.22090000000000001</v>
      </c>
    </row>
    <row r="11" spans="1:26" x14ac:dyDescent="0.2">
      <c r="A11" s="5">
        <v>2</v>
      </c>
      <c r="B11" s="29" t="s">
        <v>252</v>
      </c>
      <c r="C11" s="3" t="s">
        <v>253</v>
      </c>
      <c r="D11" s="3" t="s">
        <v>253</v>
      </c>
      <c r="E11" s="3" t="s">
        <v>324</v>
      </c>
      <c r="F11" s="12" t="s">
        <v>304</v>
      </c>
      <c r="G11" s="5" t="s">
        <v>247</v>
      </c>
      <c r="H11" s="11" t="s">
        <v>257</v>
      </c>
      <c r="I11" s="18">
        <v>0.37890000000000001</v>
      </c>
      <c r="J11" s="19">
        <v>0.35349999999999998</v>
      </c>
      <c r="K11" s="19">
        <v>0.32969999999999999</v>
      </c>
      <c r="L11" s="19">
        <v>0.38</v>
      </c>
      <c r="M11" s="19">
        <v>0.39689999999999998</v>
      </c>
      <c r="N11" s="19">
        <v>0.36220000000000002</v>
      </c>
      <c r="O11" s="19">
        <v>0.32179999999999997</v>
      </c>
      <c r="P11" s="19">
        <v>0.41049999999999998</v>
      </c>
      <c r="Q11" s="19">
        <v>0.42309999999999998</v>
      </c>
      <c r="R11" s="19">
        <v>0.3085</v>
      </c>
      <c r="S11" s="27">
        <v>0.25259999999999999</v>
      </c>
      <c r="T11" s="23">
        <v>0.35570000000000002</v>
      </c>
      <c r="U11" s="23">
        <v>0.396565</v>
      </c>
      <c r="V11" s="18">
        <v>0.79879999999999995</v>
      </c>
      <c r="W11" s="19">
        <v>0.25790000000000002</v>
      </c>
      <c r="X11" s="19">
        <v>9.6199999999999994E-2</v>
      </c>
      <c r="Y11" s="19">
        <v>0.43540000000000001</v>
      </c>
      <c r="Z11" s="27">
        <v>0.22090000000000001</v>
      </c>
    </row>
    <row r="12" spans="1:26" x14ac:dyDescent="0.2">
      <c r="A12" s="5">
        <v>2</v>
      </c>
      <c r="B12" s="3" t="s">
        <v>248</v>
      </c>
      <c r="C12" s="3" t="s">
        <v>249</v>
      </c>
      <c r="D12" s="3" t="s">
        <v>287</v>
      </c>
      <c r="E12" s="4" t="s">
        <v>341</v>
      </c>
      <c r="F12" s="12" t="s">
        <v>304</v>
      </c>
      <c r="G12" s="5" t="s">
        <v>257</v>
      </c>
      <c r="H12" s="11" t="s">
        <v>258</v>
      </c>
      <c r="I12" s="18">
        <v>0.69269999999999998</v>
      </c>
      <c r="J12" s="19">
        <v>0.64649999999999996</v>
      </c>
      <c r="K12" s="19">
        <v>0.86409999999999998</v>
      </c>
      <c r="L12" s="19">
        <v>0.67810000000000004</v>
      </c>
      <c r="M12" s="19">
        <v>0.63400000000000001</v>
      </c>
      <c r="N12" s="19">
        <v>0.69389999999999996</v>
      </c>
      <c r="O12" s="19">
        <v>0.71509999999999996</v>
      </c>
      <c r="P12" s="19">
        <v>0.62109999999999999</v>
      </c>
      <c r="Q12" s="19">
        <v>0.71109999999999995</v>
      </c>
      <c r="R12" s="19">
        <v>0.75270000000000004</v>
      </c>
      <c r="S12" s="27">
        <v>0.75519999999999998</v>
      </c>
      <c r="T12" s="23">
        <v>0.70540000000000003</v>
      </c>
      <c r="U12" s="23">
        <v>0.83845800000000004</v>
      </c>
      <c r="V12" s="18">
        <v>0.94930000000000003</v>
      </c>
      <c r="W12" s="19">
        <v>0.80840000000000001</v>
      </c>
      <c r="X12" s="19">
        <v>0.93149999999999999</v>
      </c>
      <c r="Y12" s="19">
        <v>0.63619999999999999</v>
      </c>
      <c r="Z12" s="27">
        <v>0.82210000000000005</v>
      </c>
    </row>
    <row r="13" spans="1:26" x14ac:dyDescent="0.2">
      <c r="A13" s="5">
        <v>2</v>
      </c>
      <c r="B13" s="3" t="s">
        <v>15</v>
      </c>
      <c r="C13" s="3" t="s">
        <v>16</v>
      </c>
      <c r="D13" s="3" t="s">
        <v>296</v>
      </c>
      <c r="E13" s="3" t="s">
        <v>327</v>
      </c>
      <c r="F13" s="10" t="s">
        <v>263</v>
      </c>
      <c r="G13" s="5" t="s">
        <v>247</v>
      </c>
      <c r="H13" s="11" t="s">
        <v>259</v>
      </c>
      <c r="I13" s="18">
        <v>0.38019999999999998</v>
      </c>
      <c r="J13" s="19">
        <v>0.36359999999999998</v>
      </c>
      <c r="K13" s="19">
        <v>0.28799999999999998</v>
      </c>
      <c r="L13" s="19">
        <v>0.28670000000000001</v>
      </c>
      <c r="M13" s="19">
        <v>0.37630000000000002</v>
      </c>
      <c r="N13" s="19">
        <v>0.34539999999999998</v>
      </c>
      <c r="O13" s="19">
        <v>0.3276</v>
      </c>
      <c r="P13" s="19">
        <v>0.34210000000000002</v>
      </c>
      <c r="Q13" s="19">
        <v>0.34620000000000001</v>
      </c>
      <c r="R13" s="19">
        <v>0.35110000000000002</v>
      </c>
      <c r="S13" s="27">
        <v>0.2732</v>
      </c>
      <c r="T13" s="23">
        <v>0.33579999999999999</v>
      </c>
      <c r="U13" s="23">
        <v>0.34764400000000001</v>
      </c>
      <c r="V13" s="18">
        <v>0.4713</v>
      </c>
      <c r="W13" s="19">
        <v>0.3775</v>
      </c>
      <c r="X13" s="19">
        <v>0.13</v>
      </c>
      <c r="Y13" s="19">
        <v>0.29820000000000002</v>
      </c>
      <c r="Z13" s="27">
        <v>0.43459999999999999</v>
      </c>
    </row>
    <row r="14" spans="1:26" x14ac:dyDescent="0.2">
      <c r="A14" s="5">
        <v>2</v>
      </c>
      <c r="B14" s="3" t="s">
        <v>192</v>
      </c>
      <c r="C14" s="3" t="s">
        <v>193</v>
      </c>
      <c r="D14" s="3" t="s">
        <v>193</v>
      </c>
      <c r="E14" s="3" t="s">
        <v>13</v>
      </c>
      <c r="F14" s="12" t="s">
        <v>304</v>
      </c>
      <c r="G14" s="5" t="s">
        <v>247</v>
      </c>
      <c r="H14" s="11" t="s">
        <v>258</v>
      </c>
      <c r="I14" s="18">
        <v>0.57809999999999995</v>
      </c>
      <c r="J14" s="19">
        <v>0.57579999999999998</v>
      </c>
      <c r="K14" s="19">
        <v>0.54400000000000004</v>
      </c>
      <c r="L14" s="19">
        <v>0.52669999999999995</v>
      </c>
      <c r="M14" s="19">
        <v>0.61460000000000004</v>
      </c>
      <c r="N14" s="19">
        <v>0.67859999999999998</v>
      </c>
      <c r="O14" s="19">
        <v>0.63219999999999998</v>
      </c>
      <c r="P14" s="19">
        <v>0.56320000000000003</v>
      </c>
      <c r="Q14" s="19">
        <v>0.59340000000000004</v>
      </c>
      <c r="R14" s="19">
        <v>0.54790000000000005</v>
      </c>
      <c r="S14" s="27">
        <v>0.64580000000000004</v>
      </c>
      <c r="T14" s="23">
        <v>0.59230000000000005</v>
      </c>
      <c r="U14" s="23">
        <v>0.546126</v>
      </c>
      <c r="V14" s="18">
        <v>0.55449999999999999</v>
      </c>
      <c r="W14" s="19">
        <v>0.55910000000000004</v>
      </c>
      <c r="X14" s="19">
        <v>0.65669999999999995</v>
      </c>
      <c r="Y14" s="19">
        <v>0.44829999999999998</v>
      </c>
      <c r="Z14" s="27">
        <v>0.51229999999999998</v>
      </c>
    </row>
    <row r="15" spans="1:26" x14ac:dyDescent="0.2">
      <c r="A15" s="5">
        <v>3</v>
      </c>
      <c r="B15" s="3" t="s">
        <v>233</v>
      </c>
      <c r="C15" s="3" t="s">
        <v>234</v>
      </c>
      <c r="D15" s="3" t="s">
        <v>285</v>
      </c>
      <c r="E15" s="25" t="s">
        <v>31</v>
      </c>
      <c r="F15" s="12" t="s">
        <v>304</v>
      </c>
      <c r="G15" s="5" t="s">
        <v>259</v>
      </c>
      <c r="H15" s="11" t="s">
        <v>257</v>
      </c>
      <c r="I15" s="18">
        <v>7.2919999999999999E-2</v>
      </c>
      <c r="J15" s="19">
        <v>7.5759999999999994E-2</v>
      </c>
      <c r="K15" s="19">
        <v>0.13589999999999999</v>
      </c>
      <c r="L15" s="19">
        <v>6.6669999999999993E-2</v>
      </c>
      <c r="M15" s="19">
        <v>0.1134</v>
      </c>
      <c r="N15" s="19">
        <v>7.1429999999999993E-2</v>
      </c>
      <c r="O15" s="19">
        <v>8.6209999999999995E-2</v>
      </c>
      <c r="P15" s="19">
        <v>9.4740000000000005E-2</v>
      </c>
      <c r="Q15" s="19">
        <v>0.1429</v>
      </c>
      <c r="R15" s="19">
        <v>6.9150000000000003E-2</v>
      </c>
      <c r="S15" s="27">
        <v>8.2470000000000002E-2</v>
      </c>
      <c r="T15" s="23">
        <v>9.2069999999999999E-2</v>
      </c>
      <c r="U15" s="23">
        <v>7.0287500000000003E-2</v>
      </c>
      <c r="V15" s="18">
        <v>5.3E-3</v>
      </c>
      <c r="W15" s="19">
        <v>0.1167</v>
      </c>
      <c r="X15" s="19">
        <v>2.58E-2</v>
      </c>
      <c r="Y15" s="19">
        <v>0.1203</v>
      </c>
      <c r="Z15" s="27">
        <v>0.1196</v>
      </c>
    </row>
    <row r="16" spans="1:26" x14ac:dyDescent="0.2">
      <c r="A16" s="5">
        <v>3</v>
      </c>
      <c r="B16" s="3" t="s">
        <v>200</v>
      </c>
      <c r="C16" s="3" t="s">
        <v>201</v>
      </c>
      <c r="D16" s="3" t="s">
        <v>201</v>
      </c>
      <c r="E16" s="3" t="s">
        <v>32</v>
      </c>
      <c r="F16" s="12" t="s">
        <v>304</v>
      </c>
      <c r="G16" s="5" t="s">
        <v>257</v>
      </c>
      <c r="H16" s="11" t="s">
        <v>247</v>
      </c>
      <c r="I16" s="18">
        <v>0.2135</v>
      </c>
      <c r="J16" s="19">
        <v>0.21210000000000001</v>
      </c>
      <c r="K16" s="19">
        <v>0.1739</v>
      </c>
      <c r="L16" s="19">
        <v>0.24</v>
      </c>
      <c r="M16" s="19">
        <v>0.2268</v>
      </c>
      <c r="N16" s="19">
        <v>0.33160000000000001</v>
      </c>
      <c r="O16" s="19">
        <v>0.22409999999999999</v>
      </c>
      <c r="P16" s="19">
        <v>0.17549999999999999</v>
      </c>
      <c r="Q16" s="19">
        <v>0.1484</v>
      </c>
      <c r="R16" s="19">
        <v>0.2447</v>
      </c>
      <c r="S16" s="27">
        <v>0.13919999999999999</v>
      </c>
      <c r="T16" s="23">
        <v>0.21179999999999999</v>
      </c>
      <c r="U16" s="23">
        <v>0.13778000000000001</v>
      </c>
      <c r="V16" s="18">
        <v>8.77E-2</v>
      </c>
      <c r="W16" s="19">
        <v>0.30259999999999998</v>
      </c>
      <c r="X16" s="19">
        <v>4.0000000000000001E-3</v>
      </c>
      <c r="Y16" s="19">
        <v>0.17399999999999999</v>
      </c>
      <c r="Z16" s="27">
        <v>0.18920000000000001</v>
      </c>
    </row>
    <row r="17" spans="1:26" x14ac:dyDescent="0.2">
      <c r="A17" s="5">
        <v>3</v>
      </c>
      <c r="B17" s="3" t="s">
        <v>123</v>
      </c>
      <c r="C17" s="3" t="s">
        <v>124</v>
      </c>
      <c r="D17" s="3" t="s">
        <v>124</v>
      </c>
      <c r="E17" s="3" t="s">
        <v>33</v>
      </c>
      <c r="F17" s="12" t="s">
        <v>321</v>
      </c>
      <c r="G17" s="5" t="s">
        <v>247</v>
      </c>
      <c r="H17" s="11" t="s">
        <v>257</v>
      </c>
      <c r="I17" s="18">
        <v>0.55210000000000004</v>
      </c>
      <c r="J17" s="19">
        <v>0.58079999999999998</v>
      </c>
      <c r="K17" s="19">
        <v>0.57609999999999995</v>
      </c>
      <c r="L17" s="19">
        <v>0.63329999999999997</v>
      </c>
      <c r="M17" s="19">
        <v>0.68230000000000002</v>
      </c>
      <c r="N17" s="19">
        <v>0.59689999999999999</v>
      </c>
      <c r="O17" s="19">
        <v>0.61629999999999996</v>
      </c>
      <c r="P17" s="19">
        <v>0.59470000000000001</v>
      </c>
      <c r="Q17" s="19">
        <v>0.53849999999999998</v>
      </c>
      <c r="R17" s="19">
        <v>0.54790000000000005</v>
      </c>
      <c r="S17" s="27">
        <v>0.55669999999999997</v>
      </c>
      <c r="T17" s="23">
        <v>0.58779999999999999</v>
      </c>
      <c r="U17" s="23">
        <v>0.46186100000000002</v>
      </c>
      <c r="V17" s="18">
        <v>0.1082</v>
      </c>
      <c r="W17" s="19">
        <v>0.58789999999999998</v>
      </c>
      <c r="X17" s="19">
        <v>0.73809999999999998</v>
      </c>
      <c r="Y17" s="19">
        <v>0.52490000000000003</v>
      </c>
      <c r="Z17" s="27">
        <v>0.501</v>
      </c>
    </row>
    <row r="18" spans="1:26" x14ac:dyDescent="0.2">
      <c r="A18" s="5">
        <v>3</v>
      </c>
      <c r="B18" s="3" t="s">
        <v>39</v>
      </c>
      <c r="C18" s="3" t="s">
        <v>40</v>
      </c>
      <c r="D18" s="3" t="s">
        <v>284</v>
      </c>
      <c r="E18" s="4" t="s">
        <v>337</v>
      </c>
      <c r="F18" s="12" t="s">
        <v>335</v>
      </c>
      <c r="G18" s="5" t="s">
        <v>259</v>
      </c>
      <c r="H18" s="11" t="s">
        <v>258</v>
      </c>
      <c r="I18" s="18">
        <v>3.6459999999999999E-2</v>
      </c>
      <c r="J18" s="19">
        <v>3.0300000000000001E-2</v>
      </c>
      <c r="K18" s="19">
        <v>8.1519999999999995E-2</v>
      </c>
      <c r="L18" s="19">
        <v>5.3330000000000002E-2</v>
      </c>
      <c r="M18" s="19">
        <v>1.546E-2</v>
      </c>
      <c r="N18" s="19">
        <v>4.5920000000000002E-2</v>
      </c>
      <c r="O18" s="19">
        <v>2.8740000000000002E-2</v>
      </c>
      <c r="P18" s="19">
        <v>4.7370000000000002E-2</v>
      </c>
      <c r="Q18" s="19">
        <v>3.8460000000000001E-2</v>
      </c>
      <c r="R18" s="19">
        <v>4.2549999999999998E-2</v>
      </c>
      <c r="S18" s="27">
        <v>0.1031</v>
      </c>
      <c r="T18" s="23">
        <v>4.7500000000000001E-2</v>
      </c>
      <c r="U18" s="23">
        <v>3.9736399999999998E-2</v>
      </c>
      <c r="V18" s="18">
        <v>1.5E-3</v>
      </c>
      <c r="W18" s="19">
        <v>0.1009</v>
      </c>
      <c r="X18" s="19">
        <v>0</v>
      </c>
      <c r="Y18" s="19">
        <v>9.4399999999999998E-2</v>
      </c>
      <c r="Z18" s="27">
        <v>3.27E-2</v>
      </c>
    </row>
    <row r="19" spans="1:26" x14ac:dyDescent="0.2">
      <c r="A19" s="5">
        <v>3</v>
      </c>
      <c r="B19" s="3" t="s">
        <v>239</v>
      </c>
      <c r="C19" s="3" t="s">
        <v>240</v>
      </c>
      <c r="D19" s="3" t="s">
        <v>291</v>
      </c>
      <c r="E19" s="4" t="s">
        <v>178</v>
      </c>
      <c r="F19" s="12" t="s">
        <v>304</v>
      </c>
      <c r="G19" s="5" t="s">
        <v>247</v>
      </c>
      <c r="H19" s="11" t="s">
        <v>259</v>
      </c>
      <c r="I19" s="18">
        <v>0.28649999999999998</v>
      </c>
      <c r="J19" s="19">
        <v>0.33839999999999998</v>
      </c>
      <c r="K19" s="19">
        <v>0.30430000000000001</v>
      </c>
      <c r="L19" s="19">
        <v>0.38</v>
      </c>
      <c r="M19" s="19">
        <v>0.3402</v>
      </c>
      <c r="N19" s="19">
        <v>0.31119999999999998</v>
      </c>
      <c r="O19" s="19">
        <v>0.36630000000000001</v>
      </c>
      <c r="P19" s="19">
        <v>0.30530000000000002</v>
      </c>
      <c r="Q19" s="19">
        <v>0.32419999999999999</v>
      </c>
      <c r="R19" s="19">
        <v>0.30109999999999998</v>
      </c>
      <c r="S19" s="27">
        <v>0.33850000000000002</v>
      </c>
      <c r="T19" s="23">
        <v>0.3256</v>
      </c>
      <c r="U19" s="23">
        <v>0.38897799999999999</v>
      </c>
      <c r="V19" s="18">
        <v>0.56659999999999999</v>
      </c>
      <c r="W19" s="19">
        <v>0.28389999999999999</v>
      </c>
      <c r="X19" s="19">
        <v>0.249</v>
      </c>
      <c r="Y19" s="19">
        <v>0.30420000000000003</v>
      </c>
      <c r="Z19" s="27">
        <v>0.45500000000000002</v>
      </c>
    </row>
    <row r="20" spans="1:26" x14ac:dyDescent="0.2">
      <c r="A20" s="5">
        <v>3</v>
      </c>
      <c r="B20" s="3" t="s">
        <v>2</v>
      </c>
      <c r="C20" s="3" t="s">
        <v>3</v>
      </c>
      <c r="D20" s="3" t="s">
        <v>297</v>
      </c>
      <c r="E20" s="4" t="s">
        <v>342</v>
      </c>
      <c r="F20" s="12" t="s">
        <v>304</v>
      </c>
      <c r="G20" s="5" t="s">
        <v>247</v>
      </c>
      <c r="H20" s="11" t="s">
        <v>257</v>
      </c>
      <c r="I20" s="18">
        <v>0.76039999999999996</v>
      </c>
      <c r="J20" s="19">
        <v>0.62629999999999997</v>
      </c>
      <c r="K20" s="19">
        <v>0.75</v>
      </c>
      <c r="L20" s="19">
        <v>0.71330000000000005</v>
      </c>
      <c r="M20" s="19">
        <v>0.59899999999999998</v>
      </c>
      <c r="N20" s="19">
        <v>0.60199999999999998</v>
      </c>
      <c r="O20" s="19">
        <v>0.69540000000000002</v>
      </c>
      <c r="P20" s="19">
        <v>0.72629999999999995</v>
      </c>
      <c r="Q20" s="19">
        <v>0.75819999999999999</v>
      </c>
      <c r="R20" s="19">
        <v>0.65429999999999999</v>
      </c>
      <c r="S20" s="27">
        <v>0.69589999999999996</v>
      </c>
      <c r="T20" s="23">
        <v>0.68769999999999998</v>
      </c>
      <c r="U20" s="23">
        <v>0.71325899999999998</v>
      </c>
      <c r="V20" s="18">
        <v>0.86609999999999998</v>
      </c>
      <c r="W20" s="19">
        <v>0.71330000000000005</v>
      </c>
      <c r="X20" s="19">
        <v>0.748</v>
      </c>
      <c r="Y20" s="19">
        <v>0.43540000000000001</v>
      </c>
      <c r="Z20" s="27">
        <v>0.75660000000000005</v>
      </c>
    </row>
    <row r="21" spans="1:26" x14ac:dyDescent="0.2">
      <c r="A21" s="5">
        <v>4</v>
      </c>
      <c r="B21" s="3" t="s">
        <v>6</v>
      </c>
      <c r="C21" s="3" t="s">
        <v>7</v>
      </c>
      <c r="D21" s="3" t="s">
        <v>273</v>
      </c>
      <c r="E21" s="4" t="s">
        <v>83</v>
      </c>
      <c r="F21" s="12" t="s">
        <v>353</v>
      </c>
      <c r="G21" s="5" t="s">
        <v>257</v>
      </c>
      <c r="H21" s="11" t="s">
        <v>247</v>
      </c>
      <c r="I21" s="18">
        <v>0.84379999999999999</v>
      </c>
      <c r="J21" s="19">
        <v>0.79800000000000004</v>
      </c>
      <c r="K21" s="19">
        <v>0.89129999999999998</v>
      </c>
      <c r="L21" s="19">
        <v>0.79330000000000001</v>
      </c>
      <c r="M21" s="19">
        <v>0.76800000000000002</v>
      </c>
      <c r="N21" s="19">
        <v>0.77549999999999997</v>
      </c>
      <c r="O21" s="19">
        <v>0.76439999999999997</v>
      </c>
      <c r="P21" s="19">
        <v>0.76319999999999999</v>
      </c>
      <c r="Q21" s="19">
        <v>0.90659999999999996</v>
      </c>
      <c r="R21" s="19">
        <v>0.77659999999999996</v>
      </c>
      <c r="S21" s="27">
        <v>0.76290000000000002</v>
      </c>
      <c r="T21" s="23">
        <v>0.80359999999999998</v>
      </c>
      <c r="U21" s="23">
        <v>0.84145400000000004</v>
      </c>
      <c r="V21" s="18">
        <v>0.99850000000000005</v>
      </c>
      <c r="W21" s="19">
        <v>0.94240000000000002</v>
      </c>
      <c r="X21" s="19">
        <v>0.30259999999999998</v>
      </c>
      <c r="Y21" s="19">
        <v>0.97119999999999995</v>
      </c>
      <c r="Z21" s="27">
        <v>0.97960000000000003</v>
      </c>
    </row>
    <row r="22" spans="1:26" x14ac:dyDescent="0.2">
      <c r="A22" s="5">
        <v>4</v>
      </c>
      <c r="B22" s="3" t="s">
        <v>37</v>
      </c>
      <c r="C22" s="3" t="s">
        <v>38</v>
      </c>
      <c r="D22" s="3" t="s">
        <v>298</v>
      </c>
      <c r="E22" s="4" t="s">
        <v>339</v>
      </c>
      <c r="F22" s="12" t="s">
        <v>338</v>
      </c>
      <c r="G22" s="5" t="s">
        <v>247</v>
      </c>
      <c r="H22" s="11" t="s">
        <v>259</v>
      </c>
      <c r="I22" s="18">
        <v>7.2919999999999999E-2</v>
      </c>
      <c r="J22" s="19">
        <v>0.10199999999999999</v>
      </c>
      <c r="K22" s="19">
        <v>5.978E-2</v>
      </c>
      <c r="L22" s="19">
        <v>0.1867</v>
      </c>
      <c r="M22" s="19">
        <v>0.16489999999999999</v>
      </c>
      <c r="N22" s="19">
        <v>0.15459999999999999</v>
      </c>
      <c r="O22" s="19">
        <v>0.14530000000000001</v>
      </c>
      <c r="P22" s="19">
        <v>0.21049999999999999</v>
      </c>
      <c r="Q22" s="19">
        <v>0.1484</v>
      </c>
      <c r="R22" s="19">
        <v>0.1522</v>
      </c>
      <c r="S22" s="27">
        <v>8.2470000000000002E-2</v>
      </c>
      <c r="T22" s="23">
        <v>0.13339999999999999</v>
      </c>
      <c r="U22" s="23">
        <v>5.5710900000000001E-2</v>
      </c>
      <c r="V22" s="18">
        <v>1.1299999999999999E-2</v>
      </c>
      <c r="W22" s="19">
        <v>6.0499999999999998E-2</v>
      </c>
      <c r="X22" s="19">
        <v>1E-3</v>
      </c>
      <c r="Y22" s="19">
        <v>0.15310000000000001</v>
      </c>
      <c r="Z22" s="27">
        <v>6.8500000000000005E-2</v>
      </c>
    </row>
    <row r="23" spans="1:26" x14ac:dyDescent="0.2">
      <c r="A23" s="5">
        <v>4</v>
      </c>
      <c r="B23" s="3" t="s">
        <v>202</v>
      </c>
      <c r="C23" s="3" t="s">
        <v>203</v>
      </c>
      <c r="D23" s="3" t="s">
        <v>203</v>
      </c>
      <c r="E23" s="3" t="s">
        <v>204</v>
      </c>
      <c r="F23" s="12" t="s">
        <v>304</v>
      </c>
      <c r="G23" s="5" t="s">
        <v>259</v>
      </c>
      <c r="H23" s="11" t="s">
        <v>247</v>
      </c>
      <c r="I23" s="18">
        <v>0.61460000000000004</v>
      </c>
      <c r="J23" s="19">
        <v>0.66159999999999997</v>
      </c>
      <c r="K23" s="19">
        <v>0.63590000000000002</v>
      </c>
      <c r="L23" s="19">
        <v>0.56079999999999997</v>
      </c>
      <c r="M23" s="19">
        <v>0.5</v>
      </c>
      <c r="N23" s="19">
        <v>0.64800000000000002</v>
      </c>
      <c r="O23" s="19">
        <v>0.61050000000000004</v>
      </c>
      <c r="P23" s="19">
        <v>0.63160000000000005</v>
      </c>
      <c r="Q23" s="19">
        <v>0.62090000000000001</v>
      </c>
      <c r="R23" s="19">
        <v>0.71509999999999996</v>
      </c>
      <c r="S23" s="27">
        <v>0.65980000000000005</v>
      </c>
      <c r="T23" s="23">
        <v>0.62480000000000002</v>
      </c>
      <c r="U23" s="23">
        <v>0.68829899999999999</v>
      </c>
      <c r="V23" s="18">
        <v>0.58020000000000005</v>
      </c>
      <c r="W23" s="19">
        <v>0.69450000000000001</v>
      </c>
      <c r="X23" s="19">
        <v>0.90380000000000005</v>
      </c>
      <c r="Y23" s="19">
        <v>0.63219999999999998</v>
      </c>
      <c r="Z23" s="27">
        <v>0.66559999999999997</v>
      </c>
    </row>
    <row r="24" spans="1:26" x14ac:dyDescent="0.2">
      <c r="A24" s="5">
        <v>5</v>
      </c>
      <c r="B24" s="3" t="s">
        <v>53</v>
      </c>
      <c r="C24" s="3" t="s">
        <v>54</v>
      </c>
      <c r="D24" s="3" t="s">
        <v>286</v>
      </c>
      <c r="E24" s="4" t="s">
        <v>354</v>
      </c>
      <c r="F24" s="12" t="s">
        <v>355</v>
      </c>
      <c r="G24" s="5" t="s">
        <v>247</v>
      </c>
      <c r="H24" s="11" t="s">
        <v>257</v>
      </c>
      <c r="I24" s="18">
        <v>0.20830000000000001</v>
      </c>
      <c r="J24" s="19">
        <v>0.20710000000000001</v>
      </c>
      <c r="K24" s="19">
        <v>0.14130000000000001</v>
      </c>
      <c r="L24" s="19">
        <v>0.26</v>
      </c>
      <c r="M24" s="19">
        <v>0.26290000000000002</v>
      </c>
      <c r="N24" s="19">
        <v>0.25</v>
      </c>
      <c r="O24" s="19">
        <v>0.26440000000000002</v>
      </c>
      <c r="P24" s="19">
        <v>0.2</v>
      </c>
      <c r="Q24" s="19">
        <v>0.30220000000000002</v>
      </c>
      <c r="R24" s="19">
        <v>0.1968</v>
      </c>
      <c r="S24" s="27">
        <v>0.28870000000000001</v>
      </c>
      <c r="T24" s="23">
        <v>0.2341</v>
      </c>
      <c r="U24" s="23">
        <v>0.138179</v>
      </c>
      <c r="V24" s="18">
        <v>3.56E-2</v>
      </c>
      <c r="W24" s="19">
        <v>0.245</v>
      </c>
      <c r="X24" s="19">
        <v>1E-3</v>
      </c>
      <c r="Y24" s="19">
        <v>0.38669999999999999</v>
      </c>
      <c r="Z24" s="27">
        <v>8.6900000000000005E-2</v>
      </c>
    </row>
    <row r="25" spans="1:26" x14ac:dyDescent="0.2">
      <c r="A25" s="5">
        <v>5</v>
      </c>
      <c r="B25" s="3" t="s">
        <v>86</v>
      </c>
      <c r="C25" s="3" t="s">
        <v>87</v>
      </c>
      <c r="D25" s="3" t="s">
        <v>87</v>
      </c>
      <c r="E25" s="4" t="s">
        <v>114</v>
      </c>
      <c r="F25" s="10" t="s">
        <v>263</v>
      </c>
      <c r="G25" s="5" t="s">
        <v>259</v>
      </c>
      <c r="H25" s="11" t="s">
        <v>257</v>
      </c>
      <c r="I25" s="18">
        <v>0.2135</v>
      </c>
      <c r="J25" s="19">
        <v>0.43940000000000001</v>
      </c>
      <c r="K25" s="19">
        <v>0.15759999999999999</v>
      </c>
      <c r="L25" s="19">
        <v>0.44590000000000002</v>
      </c>
      <c r="M25" s="19">
        <v>0.39689999999999998</v>
      </c>
      <c r="N25" s="19">
        <v>0.3367</v>
      </c>
      <c r="O25" s="19">
        <v>0.39079999999999998</v>
      </c>
      <c r="P25" s="19">
        <v>0.25790000000000002</v>
      </c>
      <c r="Q25" s="19">
        <v>0.12640000000000001</v>
      </c>
      <c r="R25" s="19">
        <v>0.22869999999999999</v>
      </c>
      <c r="S25" s="27">
        <v>0.3402</v>
      </c>
      <c r="T25" s="23">
        <v>0.30149999999999999</v>
      </c>
      <c r="U25" s="23">
        <v>0.27495999999999998</v>
      </c>
      <c r="V25" s="18">
        <v>3.56E-2</v>
      </c>
      <c r="W25" s="19">
        <v>0.46400000000000002</v>
      </c>
      <c r="X25" s="19">
        <v>6.0000000000000001E-3</v>
      </c>
      <c r="Y25" s="19">
        <v>0.93840000000000001</v>
      </c>
      <c r="Z25" s="27">
        <v>5.9299999999999999E-2</v>
      </c>
    </row>
    <row r="26" spans="1:26" x14ac:dyDescent="0.2">
      <c r="A26" s="5">
        <v>5</v>
      </c>
      <c r="B26" s="3" t="s">
        <v>19</v>
      </c>
      <c r="C26" s="3" t="s">
        <v>20</v>
      </c>
      <c r="D26" s="3" t="s">
        <v>20</v>
      </c>
      <c r="E26" s="4" t="s">
        <v>114</v>
      </c>
      <c r="F26" s="10" t="s">
        <v>263</v>
      </c>
      <c r="G26" s="5" t="s">
        <v>258</v>
      </c>
      <c r="H26" s="11" t="s">
        <v>257</v>
      </c>
      <c r="I26" s="18">
        <v>0.3281</v>
      </c>
      <c r="J26" s="19">
        <v>0.5101</v>
      </c>
      <c r="K26" s="19">
        <v>0.28260000000000002</v>
      </c>
      <c r="L26" s="19">
        <v>0.52669999999999995</v>
      </c>
      <c r="M26" s="19">
        <v>0.44850000000000001</v>
      </c>
      <c r="N26" s="19">
        <v>0.41239999999999999</v>
      </c>
      <c r="O26" s="19">
        <v>0.47699999999999998</v>
      </c>
      <c r="P26" s="19">
        <v>0.38419999999999999</v>
      </c>
      <c r="Q26" s="19">
        <v>0.2253</v>
      </c>
      <c r="R26" s="19">
        <v>0.36699999999999999</v>
      </c>
      <c r="S26" s="27">
        <v>0.43809999999999999</v>
      </c>
      <c r="T26" s="23">
        <v>0.39850000000000002</v>
      </c>
      <c r="U26" s="23">
        <v>0.378994</v>
      </c>
      <c r="V26" s="18">
        <v>0.19520000000000001</v>
      </c>
      <c r="W26" s="19">
        <v>0.49280000000000002</v>
      </c>
      <c r="X26" s="19">
        <v>0.1171</v>
      </c>
      <c r="Y26" s="19">
        <v>0.95630000000000004</v>
      </c>
      <c r="Z26" s="27">
        <v>0.22289999999999999</v>
      </c>
    </row>
    <row r="27" spans="1:26" x14ac:dyDescent="0.2">
      <c r="A27" s="5">
        <v>5</v>
      </c>
      <c r="B27" s="3" t="s">
        <v>127</v>
      </c>
      <c r="C27" s="3" t="s">
        <v>128</v>
      </c>
      <c r="D27" s="3" t="s">
        <v>299</v>
      </c>
      <c r="E27" s="4" t="s">
        <v>243</v>
      </c>
      <c r="F27" s="12" t="s">
        <v>329</v>
      </c>
      <c r="G27" s="5" t="s">
        <v>247</v>
      </c>
      <c r="H27" s="11" t="s">
        <v>257</v>
      </c>
      <c r="I27" s="18">
        <v>0.18229999999999999</v>
      </c>
      <c r="J27" s="19">
        <v>0.2374</v>
      </c>
      <c r="K27" s="19">
        <v>0.16850000000000001</v>
      </c>
      <c r="L27" s="19">
        <v>0.22</v>
      </c>
      <c r="M27" s="19">
        <v>0.25769999999999998</v>
      </c>
      <c r="N27" s="19">
        <v>0.16839999999999999</v>
      </c>
      <c r="O27" s="19">
        <v>0.19539999999999999</v>
      </c>
      <c r="P27" s="19">
        <v>0.2</v>
      </c>
      <c r="Q27" s="19">
        <v>0.18679999999999999</v>
      </c>
      <c r="R27" s="19">
        <v>0.19889999999999999</v>
      </c>
      <c r="S27" s="27">
        <v>0.23710000000000001</v>
      </c>
      <c r="T27" s="23">
        <v>0.2049</v>
      </c>
      <c r="U27" s="23">
        <v>0.17252400000000001</v>
      </c>
      <c r="V27" s="18">
        <v>6.5799999999999997E-2</v>
      </c>
      <c r="W27" s="19">
        <v>0.183</v>
      </c>
      <c r="X27" s="19">
        <v>0.16869999999999999</v>
      </c>
      <c r="Y27" s="19">
        <v>0.27139999999999997</v>
      </c>
      <c r="Z27" s="27">
        <v>0.2117</v>
      </c>
    </row>
    <row r="28" spans="1:26" x14ac:dyDescent="0.2">
      <c r="A28" s="5">
        <v>5</v>
      </c>
      <c r="B28" s="3" t="s">
        <v>254</v>
      </c>
      <c r="C28" s="3" t="s">
        <v>255</v>
      </c>
      <c r="D28" s="3" t="s">
        <v>255</v>
      </c>
      <c r="E28" s="3" t="s">
        <v>8</v>
      </c>
      <c r="F28" s="12" t="s">
        <v>304</v>
      </c>
      <c r="G28" s="5" t="s">
        <v>259</v>
      </c>
      <c r="H28" s="11" t="s">
        <v>258</v>
      </c>
      <c r="I28" s="18">
        <v>0.57289999999999996</v>
      </c>
      <c r="J28" s="19">
        <v>0.72219999999999995</v>
      </c>
      <c r="K28" s="19">
        <v>0.56520000000000004</v>
      </c>
      <c r="L28" s="19">
        <v>0.7</v>
      </c>
      <c r="M28" s="19">
        <v>0.64949999999999997</v>
      </c>
      <c r="N28" s="19">
        <v>0.62239999999999995</v>
      </c>
      <c r="O28" s="19">
        <v>0.66859999999999997</v>
      </c>
      <c r="P28" s="19">
        <v>0.62109999999999999</v>
      </c>
      <c r="Q28" s="19">
        <v>0.58789999999999998</v>
      </c>
      <c r="R28" s="19">
        <v>0.63829999999999998</v>
      </c>
      <c r="S28" s="27">
        <v>0.63919999999999999</v>
      </c>
      <c r="T28" s="23">
        <v>0.63429999999999997</v>
      </c>
      <c r="U28" s="23">
        <v>0.60643000000000002</v>
      </c>
      <c r="V28" s="18">
        <v>0.52569999999999995</v>
      </c>
      <c r="W28" s="19">
        <v>0.73199999999999998</v>
      </c>
      <c r="X28" s="19">
        <v>0.48809999999999998</v>
      </c>
      <c r="Y28" s="19">
        <v>0.7087</v>
      </c>
      <c r="Z28" s="27">
        <v>0.6431</v>
      </c>
    </row>
    <row r="29" spans="1:26" x14ac:dyDescent="0.2">
      <c r="A29" s="5">
        <v>5</v>
      </c>
      <c r="B29" s="3" t="s">
        <v>59</v>
      </c>
      <c r="C29" s="3" t="s">
        <v>60</v>
      </c>
      <c r="D29" s="3" t="s">
        <v>60</v>
      </c>
      <c r="E29" s="3" t="s">
        <v>61</v>
      </c>
      <c r="F29" s="12" t="s">
        <v>62</v>
      </c>
      <c r="G29" s="5" t="s">
        <v>258</v>
      </c>
      <c r="H29" s="11" t="s">
        <v>257</v>
      </c>
      <c r="I29" s="18">
        <v>0.1719</v>
      </c>
      <c r="J29" s="19">
        <v>0.20710000000000001</v>
      </c>
      <c r="K29" s="19">
        <v>0.19570000000000001</v>
      </c>
      <c r="L29" s="19">
        <v>0.2838</v>
      </c>
      <c r="M29" s="19">
        <v>0.22919999999999999</v>
      </c>
      <c r="N29" s="19">
        <v>0.26529999999999998</v>
      </c>
      <c r="O29" s="19">
        <v>0.32179999999999997</v>
      </c>
      <c r="P29" s="19">
        <v>0.2263</v>
      </c>
      <c r="Q29" s="19">
        <v>0.1444</v>
      </c>
      <c r="R29" s="19">
        <v>0.21199999999999999</v>
      </c>
      <c r="S29" s="27">
        <v>0.28870000000000001</v>
      </c>
      <c r="T29" s="23">
        <v>0.2303</v>
      </c>
      <c r="U29" s="23">
        <v>0.15395400000000001</v>
      </c>
      <c r="V29" s="18">
        <v>1.1299999999999999E-2</v>
      </c>
      <c r="W29" s="19">
        <v>0.23630000000000001</v>
      </c>
      <c r="X29" s="19">
        <v>4.0000000000000001E-3</v>
      </c>
      <c r="Y29" s="19">
        <v>0.39960000000000001</v>
      </c>
      <c r="Z29" s="27">
        <v>0.19020000000000001</v>
      </c>
    </row>
    <row r="30" spans="1:26" x14ac:dyDescent="0.2">
      <c r="A30" s="5">
        <v>6</v>
      </c>
      <c r="B30" s="3" t="s">
        <v>229</v>
      </c>
      <c r="C30" s="3" t="s">
        <v>230</v>
      </c>
      <c r="D30" s="3" t="s">
        <v>301</v>
      </c>
      <c r="E30" s="4" t="s">
        <v>21</v>
      </c>
      <c r="F30" s="12" t="s">
        <v>304</v>
      </c>
      <c r="G30" s="5" t="s">
        <v>259</v>
      </c>
      <c r="H30" s="11" t="s">
        <v>258</v>
      </c>
      <c r="I30" s="18">
        <v>0.27079999999999999</v>
      </c>
      <c r="J30" s="19">
        <v>0.29289999999999999</v>
      </c>
      <c r="K30" s="19">
        <v>0.21740000000000001</v>
      </c>
      <c r="L30" s="19">
        <v>0.223</v>
      </c>
      <c r="M30" s="19">
        <v>0.3196</v>
      </c>
      <c r="N30" s="19">
        <v>0.26019999999999999</v>
      </c>
      <c r="O30" s="19">
        <v>0.2989</v>
      </c>
      <c r="P30" s="19">
        <v>0.2737</v>
      </c>
      <c r="Q30" s="19">
        <v>0.3846</v>
      </c>
      <c r="R30" s="19">
        <v>0.3085</v>
      </c>
      <c r="S30" s="27">
        <v>0.2969</v>
      </c>
      <c r="T30" s="23">
        <v>0.28699999999999998</v>
      </c>
      <c r="U30" s="23">
        <v>0.41274</v>
      </c>
      <c r="V30" s="18">
        <v>0.6331</v>
      </c>
      <c r="W30" s="19">
        <v>0.29970000000000002</v>
      </c>
      <c r="X30" s="19">
        <v>0.47220000000000001</v>
      </c>
      <c r="Y30" s="19">
        <v>0.28129999999999999</v>
      </c>
      <c r="Z30" s="27">
        <v>0.26889999999999997</v>
      </c>
    </row>
    <row r="31" spans="1:26" x14ac:dyDescent="0.2">
      <c r="A31" s="5">
        <v>6</v>
      </c>
      <c r="B31" s="3" t="s">
        <v>138</v>
      </c>
      <c r="C31" s="3" t="s">
        <v>139</v>
      </c>
      <c r="D31" s="3" t="s">
        <v>139</v>
      </c>
      <c r="E31" s="3" t="s">
        <v>314</v>
      </c>
      <c r="F31" s="12" t="s">
        <v>137</v>
      </c>
      <c r="G31" s="5" t="s">
        <v>259</v>
      </c>
      <c r="H31" s="11" t="s">
        <v>258</v>
      </c>
      <c r="I31" s="18">
        <v>0.224</v>
      </c>
      <c r="J31" s="19">
        <v>0.1515</v>
      </c>
      <c r="K31" s="19">
        <v>0.19020000000000001</v>
      </c>
      <c r="L31" s="19">
        <v>0.16</v>
      </c>
      <c r="M31" s="19">
        <v>0.16489999999999999</v>
      </c>
      <c r="N31" s="19">
        <v>0.19389999999999999</v>
      </c>
      <c r="O31" s="19">
        <v>0.2356</v>
      </c>
      <c r="P31" s="19">
        <v>0.21579999999999999</v>
      </c>
      <c r="Q31" s="19">
        <v>0.18129999999999999</v>
      </c>
      <c r="R31" s="19">
        <v>0.2074</v>
      </c>
      <c r="S31" s="27">
        <v>0.25259999999999999</v>
      </c>
      <c r="T31" s="23">
        <v>0.1983</v>
      </c>
      <c r="U31" s="23">
        <v>0.26757199999999998</v>
      </c>
      <c r="V31" s="18">
        <v>0.45390000000000003</v>
      </c>
      <c r="W31" s="19">
        <v>0.2233</v>
      </c>
      <c r="X31" s="19">
        <v>0.1042</v>
      </c>
      <c r="Y31" s="19">
        <v>0.2147</v>
      </c>
      <c r="Z31" s="27">
        <v>0.26989999999999997</v>
      </c>
    </row>
    <row r="32" spans="1:26" x14ac:dyDescent="0.2">
      <c r="A32" s="5">
        <v>6</v>
      </c>
      <c r="B32" s="3" t="s">
        <v>101</v>
      </c>
      <c r="C32" s="3" t="s">
        <v>102</v>
      </c>
      <c r="D32" s="3" t="s">
        <v>102</v>
      </c>
      <c r="E32" s="3" t="s">
        <v>315</v>
      </c>
      <c r="F32" s="12" t="s">
        <v>4</v>
      </c>
      <c r="G32" s="5" t="s">
        <v>259</v>
      </c>
      <c r="H32" s="11" t="s">
        <v>247</v>
      </c>
      <c r="I32" s="18">
        <v>0.19789999999999999</v>
      </c>
      <c r="J32" s="19">
        <v>0.1313</v>
      </c>
      <c r="K32" s="19">
        <v>0.19020000000000001</v>
      </c>
      <c r="L32" s="19">
        <v>0.2</v>
      </c>
      <c r="M32" s="19">
        <v>0.19589999999999999</v>
      </c>
      <c r="N32" s="19">
        <v>0.12239999999999999</v>
      </c>
      <c r="O32" s="19">
        <v>0.21840000000000001</v>
      </c>
      <c r="P32" s="19">
        <v>0.1895</v>
      </c>
      <c r="Q32" s="19">
        <v>0.18129999999999999</v>
      </c>
      <c r="R32" s="19">
        <v>0.1862</v>
      </c>
      <c r="S32" s="27">
        <v>0.21129999999999999</v>
      </c>
      <c r="T32" s="23">
        <v>0.1832</v>
      </c>
      <c r="U32" s="23">
        <v>0.191494</v>
      </c>
      <c r="V32" s="18">
        <v>0.29880000000000001</v>
      </c>
      <c r="W32" s="19">
        <v>0.17580000000000001</v>
      </c>
      <c r="X32" s="19">
        <v>0.1905</v>
      </c>
      <c r="Y32" s="19">
        <v>9.5399999999999999E-2</v>
      </c>
      <c r="Z32" s="27">
        <v>0.1575</v>
      </c>
    </row>
    <row r="33" spans="1:26" x14ac:dyDescent="0.2">
      <c r="A33" s="5">
        <v>6</v>
      </c>
      <c r="B33" s="3" t="s">
        <v>156</v>
      </c>
      <c r="C33" s="3" t="s">
        <v>157</v>
      </c>
      <c r="D33" s="3" t="s">
        <v>157</v>
      </c>
      <c r="E33" s="3" t="s">
        <v>310</v>
      </c>
      <c r="F33" s="12" t="s">
        <v>311</v>
      </c>
      <c r="G33" s="5" t="s">
        <v>258</v>
      </c>
      <c r="H33" s="11" t="s">
        <v>259</v>
      </c>
      <c r="I33" s="18">
        <v>1.042E-2</v>
      </c>
      <c r="J33" s="19">
        <v>0</v>
      </c>
      <c r="K33" s="19">
        <v>0</v>
      </c>
      <c r="L33" s="19">
        <v>0</v>
      </c>
      <c r="M33" s="19">
        <v>5.1549999999999999E-3</v>
      </c>
      <c r="N33" s="19">
        <v>0</v>
      </c>
      <c r="O33" s="19">
        <v>5.7470000000000004E-3</v>
      </c>
      <c r="P33" s="19">
        <v>5.2630000000000003E-3</v>
      </c>
      <c r="Q33" s="19">
        <v>1.099E-2</v>
      </c>
      <c r="R33" s="19">
        <v>5.3189999999999999E-3</v>
      </c>
      <c r="S33" s="27">
        <v>1.546E-2</v>
      </c>
      <c r="T33" s="23">
        <v>5.3870000000000003E-3</v>
      </c>
      <c r="U33" s="23">
        <v>3.3745999999999998E-2</v>
      </c>
      <c r="V33" s="18">
        <v>5.67E-2</v>
      </c>
      <c r="W33" s="19">
        <v>2.7400000000000001E-2</v>
      </c>
      <c r="X33" s="19">
        <v>0</v>
      </c>
      <c r="Y33" s="19">
        <v>7.46E-2</v>
      </c>
      <c r="Z33" s="27">
        <v>0</v>
      </c>
    </row>
    <row r="34" spans="1:26" x14ac:dyDescent="0.2">
      <c r="A34" s="5">
        <v>6</v>
      </c>
      <c r="B34" s="3" t="s">
        <v>125</v>
      </c>
      <c r="C34" s="3" t="s">
        <v>126</v>
      </c>
      <c r="D34" s="3" t="s">
        <v>288</v>
      </c>
      <c r="E34" s="3" t="s">
        <v>325</v>
      </c>
      <c r="F34" s="12" t="s">
        <v>326</v>
      </c>
      <c r="G34" s="5" t="s">
        <v>259</v>
      </c>
      <c r="H34" s="11" t="s">
        <v>258</v>
      </c>
      <c r="I34" s="18">
        <v>0.96879999999999999</v>
      </c>
      <c r="J34" s="19">
        <v>0.95960000000000001</v>
      </c>
      <c r="K34" s="19">
        <v>0.96740000000000004</v>
      </c>
      <c r="L34" s="19">
        <v>0.94669999999999999</v>
      </c>
      <c r="M34" s="19">
        <v>0.92269999999999996</v>
      </c>
      <c r="N34" s="19">
        <v>0.95920000000000005</v>
      </c>
      <c r="O34" s="19">
        <v>0.95399999999999996</v>
      </c>
      <c r="P34" s="19">
        <v>0.98419999999999996</v>
      </c>
      <c r="Q34" s="19">
        <v>0.98350000000000004</v>
      </c>
      <c r="R34" s="19">
        <v>0.95740000000000003</v>
      </c>
      <c r="S34" s="27">
        <v>0.94850000000000001</v>
      </c>
      <c r="T34" s="23">
        <v>0.95940000000000003</v>
      </c>
      <c r="U34" s="23">
        <v>0.95706899999999995</v>
      </c>
      <c r="V34" s="18">
        <v>0.9728</v>
      </c>
      <c r="W34" s="19">
        <v>0.9496</v>
      </c>
      <c r="X34" s="19">
        <v>0.99399999999999999</v>
      </c>
      <c r="Y34" s="19">
        <v>0.87970000000000004</v>
      </c>
      <c r="Z34" s="27">
        <v>0.98260000000000003</v>
      </c>
    </row>
    <row r="35" spans="1:26" x14ac:dyDescent="0.2">
      <c r="A35" s="5">
        <v>6</v>
      </c>
      <c r="B35" s="3" t="s">
        <v>98</v>
      </c>
      <c r="C35" s="3" t="s">
        <v>99</v>
      </c>
      <c r="D35" s="3" t="s">
        <v>272</v>
      </c>
      <c r="E35" s="3" t="s">
        <v>320</v>
      </c>
      <c r="F35" s="10" t="s">
        <v>263</v>
      </c>
      <c r="G35" s="5" t="s">
        <v>247</v>
      </c>
      <c r="H35" s="11" t="s">
        <v>257</v>
      </c>
      <c r="I35" s="18">
        <v>2.0830000000000001E-2</v>
      </c>
      <c r="J35" s="19">
        <v>5.0509999999999999E-2</v>
      </c>
      <c r="K35" s="19">
        <v>5.4349999999999997E-3</v>
      </c>
      <c r="L35" s="19">
        <v>5.3330000000000002E-2</v>
      </c>
      <c r="M35" s="19">
        <v>2.5770000000000001E-2</v>
      </c>
      <c r="N35" s="19">
        <v>3.0609999999999998E-2</v>
      </c>
      <c r="O35" s="19">
        <v>4.0230000000000002E-2</v>
      </c>
      <c r="P35" s="19">
        <v>1.5789999999999998E-2</v>
      </c>
      <c r="Q35" s="19">
        <v>1.099E-2</v>
      </c>
      <c r="R35" s="19">
        <v>5.3189999999999999E-3</v>
      </c>
      <c r="S35" s="27">
        <v>0</v>
      </c>
      <c r="T35" s="23">
        <v>2.3019999999999999E-2</v>
      </c>
      <c r="U35" s="23">
        <v>3.6741200000000002E-2</v>
      </c>
      <c r="V35" s="18">
        <v>8.3000000000000001E-3</v>
      </c>
      <c r="W35" s="19">
        <v>7.1999999999999995E-2</v>
      </c>
      <c r="X35" s="19">
        <v>0</v>
      </c>
      <c r="Y35" s="19">
        <v>0.1163</v>
      </c>
      <c r="Z35" s="27">
        <v>6.1000000000000004E-3</v>
      </c>
    </row>
    <row r="36" spans="1:26" x14ac:dyDescent="0.2">
      <c r="A36" s="5">
        <v>6</v>
      </c>
      <c r="B36" s="3" t="s">
        <v>129</v>
      </c>
      <c r="C36" s="3" t="s">
        <v>130</v>
      </c>
      <c r="D36" s="3" t="s">
        <v>130</v>
      </c>
      <c r="E36" s="3" t="s">
        <v>320</v>
      </c>
      <c r="F36" s="10" t="s">
        <v>263</v>
      </c>
      <c r="G36" s="5" t="s">
        <v>258</v>
      </c>
      <c r="H36" s="11" t="s">
        <v>257</v>
      </c>
      <c r="I36" s="18">
        <v>4.7870000000000003E-2</v>
      </c>
      <c r="J36" s="19">
        <v>8.8539999999999994E-2</v>
      </c>
      <c r="K36" s="19">
        <v>7.7780000000000002E-2</v>
      </c>
      <c r="L36" s="19">
        <v>1.389E-2</v>
      </c>
      <c r="M36" s="19">
        <v>9.0429999999999996E-2</v>
      </c>
      <c r="N36" s="19">
        <v>4.0820000000000002E-2</v>
      </c>
      <c r="O36" s="19">
        <v>6.3290000000000004E-3</v>
      </c>
      <c r="P36" s="19">
        <v>7.3679999999999995E-2</v>
      </c>
      <c r="Q36" s="19">
        <v>4.444E-2</v>
      </c>
      <c r="R36" s="19">
        <v>3.2969999999999999E-2</v>
      </c>
      <c r="S36" s="27">
        <v>6.1859999999999998E-2</v>
      </c>
      <c r="T36" s="23">
        <v>5.4219999999999997E-2</v>
      </c>
      <c r="U36" s="23">
        <v>0.103435</v>
      </c>
      <c r="V36" s="18">
        <v>0.15049999999999999</v>
      </c>
      <c r="W36" s="19">
        <v>9.6500000000000002E-2</v>
      </c>
      <c r="X36" s="19">
        <v>2.4799999999999999E-2</v>
      </c>
      <c r="Y36" s="19">
        <v>0.18390000000000001</v>
      </c>
      <c r="Z36" s="27">
        <v>4.2900000000000001E-2</v>
      </c>
    </row>
    <row r="37" spans="1:26" x14ac:dyDescent="0.2">
      <c r="A37" s="5">
        <v>6</v>
      </c>
      <c r="B37" s="3" t="s">
        <v>65</v>
      </c>
      <c r="C37" s="3" t="s">
        <v>66</v>
      </c>
      <c r="D37" s="3" t="s">
        <v>66</v>
      </c>
      <c r="E37" s="3" t="s">
        <v>9</v>
      </c>
      <c r="F37" s="12" t="s">
        <v>62</v>
      </c>
      <c r="G37" s="5" t="s">
        <v>257</v>
      </c>
      <c r="H37" s="11" t="s">
        <v>259</v>
      </c>
      <c r="I37" s="18">
        <v>0.36459999999999998</v>
      </c>
      <c r="J37" s="19">
        <v>0.30409999999999998</v>
      </c>
      <c r="K37" s="19">
        <v>0.1648</v>
      </c>
      <c r="L37" s="19">
        <v>0.2467</v>
      </c>
      <c r="M37" s="19">
        <v>0.1701</v>
      </c>
      <c r="N37" s="19">
        <v>0.1875</v>
      </c>
      <c r="O37" s="19">
        <v>0.28160000000000002</v>
      </c>
      <c r="P37" s="19">
        <v>0.22109999999999999</v>
      </c>
      <c r="Q37" s="19">
        <v>0.18129999999999999</v>
      </c>
      <c r="R37" s="19">
        <v>0.2447</v>
      </c>
      <c r="S37" s="27">
        <v>0.33160000000000001</v>
      </c>
      <c r="T37" s="23">
        <v>0.24560000000000001</v>
      </c>
      <c r="U37" s="23">
        <v>0.29353000000000001</v>
      </c>
      <c r="V37" s="18">
        <v>0.19520000000000001</v>
      </c>
      <c r="W37" s="19">
        <v>0.41070000000000001</v>
      </c>
      <c r="X37" s="19">
        <v>0.3115</v>
      </c>
      <c r="Y37" s="19">
        <v>0.3211</v>
      </c>
      <c r="Z37" s="27">
        <v>0.29649999999999999</v>
      </c>
    </row>
    <row r="38" spans="1:26" x14ac:dyDescent="0.2">
      <c r="A38" s="5">
        <v>7</v>
      </c>
      <c r="B38" s="3" t="s">
        <v>190</v>
      </c>
      <c r="C38" s="3" t="s">
        <v>191</v>
      </c>
      <c r="D38" s="3" t="s">
        <v>191</v>
      </c>
      <c r="E38" s="3" t="s">
        <v>134</v>
      </c>
      <c r="F38" s="12" t="s">
        <v>304</v>
      </c>
      <c r="G38" s="5" t="s">
        <v>247</v>
      </c>
      <c r="H38" s="11" t="s">
        <v>257</v>
      </c>
      <c r="I38" s="18">
        <v>0.11459999999999999</v>
      </c>
      <c r="J38" s="19">
        <v>0.17680000000000001</v>
      </c>
      <c r="K38" s="19">
        <v>0.25819999999999999</v>
      </c>
      <c r="L38" s="19">
        <v>0.16669999999999999</v>
      </c>
      <c r="M38" s="19">
        <v>0.13919999999999999</v>
      </c>
      <c r="N38" s="19">
        <v>0.14799999999999999</v>
      </c>
      <c r="O38" s="19">
        <v>0.20349999999999999</v>
      </c>
      <c r="P38" s="19">
        <v>0.2</v>
      </c>
      <c r="Q38" s="19">
        <v>6.5930000000000002E-2</v>
      </c>
      <c r="R38" s="19">
        <v>0.26600000000000001</v>
      </c>
      <c r="S38" s="27">
        <v>0.23710000000000001</v>
      </c>
      <c r="T38" s="23">
        <v>0.17960000000000001</v>
      </c>
      <c r="U38" s="23">
        <v>0.27196500000000001</v>
      </c>
      <c r="V38" s="18">
        <v>7.9399999999999998E-2</v>
      </c>
      <c r="W38" s="19">
        <v>0.38619999999999999</v>
      </c>
      <c r="X38" s="19">
        <v>0.46329999999999999</v>
      </c>
      <c r="Y38" s="19">
        <v>0.16600000000000001</v>
      </c>
      <c r="Z38" s="27">
        <v>0.36299999999999999</v>
      </c>
    </row>
    <row r="39" spans="1:26" x14ac:dyDescent="0.2">
      <c r="A39" s="5">
        <v>7</v>
      </c>
      <c r="B39" s="3" t="s">
        <v>186</v>
      </c>
      <c r="C39" s="3" t="s">
        <v>187</v>
      </c>
      <c r="D39" s="3" t="s">
        <v>187</v>
      </c>
      <c r="E39" s="3" t="s">
        <v>100</v>
      </c>
      <c r="F39" s="12" t="s">
        <v>304</v>
      </c>
      <c r="G39" s="5" t="s">
        <v>258</v>
      </c>
      <c r="H39" s="11" t="s">
        <v>259</v>
      </c>
      <c r="I39" s="18">
        <v>0.40100000000000002</v>
      </c>
      <c r="J39" s="19">
        <v>0.42420000000000002</v>
      </c>
      <c r="K39" s="19">
        <v>0.4239</v>
      </c>
      <c r="L39" s="19">
        <v>0.4133</v>
      </c>
      <c r="M39" s="19">
        <v>0.3866</v>
      </c>
      <c r="N39" s="19">
        <v>0.4133</v>
      </c>
      <c r="O39" s="19">
        <v>0.45979999999999999</v>
      </c>
      <c r="P39" s="19">
        <v>0.48420000000000002</v>
      </c>
      <c r="Q39" s="19">
        <v>0.35160000000000002</v>
      </c>
      <c r="R39" s="19">
        <v>0.40429999999999999</v>
      </c>
      <c r="S39" s="27">
        <v>0.31440000000000001</v>
      </c>
      <c r="T39" s="23">
        <v>0.40649999999999997</v>
      </c>
      <c r="U39" s="23">
        <v>0.24940100000000001</v>
      </c>
      <c r="V39" s="18">
        <v>0.21099999999999999</v>
      </c>
      <c r="W39" s="19">
        <v>0.35010000000000002</v>
      </c>
      <c r="X39" s="19">
        <v>1.29E-2</v>
      </c>
      <c r="Y39" s="19">
        <v>0.503</v>
      </c>
      <c r="Z39" s="27">
        <v>0.2127</v>
      </c>
    </row>
    <row r="40" spans="1:26" x14ac:dyDescent="0.2">
      <c r="A40" s="5">
        <v>8</v>
      </c>
      <c r="B40" s="3" t="s">
        <v>219</v>
      </c>
      <c r="C40" s="3" t="s">
        <v>220</v>
      </c>
      <c r="D40" s="3" t="s">
        <v>290</v>
      </c>
      <c r="E40" s="4" t="s">
        <v>10</v>
      </c>
      <c r="F40" s="12" t="s">
        <v>304</v>
      </c>
      <c r="G40" s="5" t="s">
        <v>258</v>
      </c>
      <c r="H40" s="11" t="s">
        <v>259</v>
      </c>
      <c r="I40" s="18">
        <v>0.1789</v>
      </c>
      <c r="J40" s="19">
        <v>0.23230000000000001</v>
      </c>
      <c r="K40" s="19">
        <v>0.23910000000000001</v>
      </c>
      <c r="L40" s="19">
        <v>0.22670000000000001</v>
      </c>
      <c r="M40" s="19">
        <v>0.20100000000000001</v>
      </c>
      <c r="N40" s="19">
        <v>0.26019999999999999</v>
      </c>
      <c r="O40" s="19">
        <v>0.22989999999999999</v>
      </c>
      <c r="P40" s="19">
        <v>0.1421</v>
      </c>
      <c r="Q40" s="19">
        <v>0.18679999999999999</v>
      </c>
      <c r="R40" s="19">
        <v>0.28489999999999999</v>
      </c>
      <c r="S40" s="27">
        <v>0.26800000000000002</v>
      </c>
      <c r="T40" s="23">
        <v>0.2228</v>
      </c>
      <c r="U40" s="23">
        <v>0.25618999999999997</v>
      </c>
      <c r="V40" s="18">
        <v>7.5600000000000001E-2</v>
      </c>
      <c r="W40" s="19">
        <v>0.2666</v>
      </c>
      <c r="X40" s="19">
        <v>0.46129999999999999</v>
      </c>
      <c r="Y40" s="19">
        <v>0.2833</v>
      </c>
      <c r="Z40" s="27">
        <v>0.25359999999999999</v>
      </c>
    </row>
    <row r="41" spans="1:26" x14ac:dyDescent="0.2">
      <c r="A41" s="5">
        <v>8</v>
      </c>
      <c r="B41" s="3" t="s">
        <v>104</v>
      </c>
      <c r="C41" s="3" t="s">
        <v>105</v>
      </c>
      <c r="D41" s="3" t="s">
        <v>105</v>
      </c>
      <c r="E41" s="3" t="s">
        <v>106</v>
      </c>
      <c r="F41" s="12" t="s">
        <v>303</v>
      </c>
      <c r="G41" s="5" t="s">
        <v>258</v>
      </c>
      <c r="H41" s="11" t="s">
        <v>259</v>
      </c>
      <c r="I41" s="18">
        <v>0.55730000000000002</v>
      </c>
      <c r="J41" s="19">
        <v>0.67169999999999996</v>
      </c>
      <c r="K41" s="19">
        <v>0.66300000000000003</v>
      </c>
      <c r="L41" s="19">
        <v>0.66669999999999996</v>
      </c>
      <c r="M41" s="19">
        <v>0.61339999999999995</v>
      </c>
      <c r="N41" s="19">
        <v>0.66490000000000005</v>
      </c>
      <c r="O41" s="19">
        <v>0.60919999999999996</v>
      </c>
      <c r="P41" s="19">
        <v>0.65259999999999996</v>
      </c>
      <c r="Q41" s="19">
        <v>0.62639999999999996</v>
      </c>
      <c r="R41" s="19">
        <v>0.60640000000000005</v>
      </c>
      <c r="S41" s="27">
        <v>0.65980000000000005</v>
      </c>
      <c r="T41" s="23">
        <v>0.63529999999999998</v>
      </c>
      <c r="U41" s="23">
        <v>0.67711699999999997</v>
      </c>
      <c r="V41" s="18">
        <v>0.60509999999999997</v>
      </c>
      <c r="W41" s="19">
        <v>0.62680000000000002</v>
      </c>
      <c r="X41" s="19">
        <v>0.96030000000000004</v>
      </c>
      <c r="Y41" s="19">
        <v>0.56159999999999999</v>
      </c>
      <c r="Z41" s="27">
        <v>0.63700000000000001</v>
      </c>
    </row>
    <row r="42" spans="1:26" x14ac:dyDescent="0.2">
      <c r="A42" s="5">
        <v>8</v>
      </c>
      <c r="B42" s="3" t="s">
        <v>22</v>
      </c>
      <c r="C42" s="3" t="s">
        <v>23</v>
      </c>
      <c r="D42" s="3" t="s">
        <v>280</v>
      </c>
      <c r="E42" s="4" t="s">
        <v>106</v>
      </c>
      <c r="F42" s="12" t="s">
        <v>303</v>
      </c>
      <c r="G42" s="5" t="s">
        <v>258</v>
      </c>
      <c r="H42" s="11" t="s">
        <v>259</v>
      </c>
      <c r="I42" s="18">
        <v>0.80210000000000004</v>
      </c>
      <c r="J42" s="19">
        <v>0.72960000000000003</v>
      </c>
      <c r="K42" s="19">
        <v>0.76629999999999998</v>
      </c>
      <c r="L42" s="19">
        <v>0.81330000000000002</v>
      </c>
      <c r="M42" s="19">
        <v>0.82469999999999999</v>
      </c>
      <c r="N42" s="19">
        <v>0.73980000000000001</v>
      </c>
      <c r="O42" s="19">
        <v>0.82179999999999997</v>
      </c>
      <c r="P42" s="19">
        <v>0.78420000000000001</v>
      </c>
      <c r="Q42" s="19">
        <v>0.73329999999999995</v>
      </c>
      <c r="R42" s="19">
        <v>0.78490000000000004</v>
      </c>
      <c r="S42" s="27">
        <v>0.71130000000000004</v>
      </c>
      <c r="T42" s="23">
        <v>0.77259999999999995</v>
      </c>
      <c r="U42" s="23">
        <v>0.64496799999999999</v>
      </c>
      <c r="V42" s="18">
        <v>0.58089999999999997</v>
      </c>
      <c r="W42" s="19">
        <v>0.64990000000000003</v>
      </c>
      <c r="X42" s="19">
        <v>0.48409999999999997</v>
      </c>
      <c r="Y42" s="19">
        <v>0.75649999999999995</v>
      </c>
      <c r="Z42" s="27">
        <v>0.77910000000000001</v>
      </c>
    </row>
    <row r="43" spans="1:26" x14ac:dyDescent="0.2">
      <c r="A43" s="5">
        <v>8</v>
      </c>
      <c r="B43" s="3" t="s">
        <v>205</v>
      </c>
      <c r="C43" s="3" t="s">
        <v>206</v>
      </c>
      <c r="D43" s="3" t="s">
        <v>206</v>
      </c>
      <c r="E43" s="3" t="s">
        <v>93</v>
      </c>
      <c r="F43" s="12" t="s">
        <v>304</v>
      </c>
      <c r="G43" s="5" t="s">
        <v>257</v>
      </c>
      <c r="H43" s="11" t="s">
        <v>247</v>
      </c>
      <c r="I43" s="18">
        <v>0.74480000000000002</v>
      </c>
      <c r="J43" s="19">
        <v>0.72729999999999995</v>
      </c>
      <c r="K43" s="19">
        <v>0.78259999999999996</v>
      </c>
      <c r="L43" s="19">
        <v>0.70669999999999999</v>
      </c>
      <c r="M43" s="19">
        <v>0.70620000000000005</v>
      </c>
      <c r="N43" s="19">
        <v>0.76019999999999999</v>
      </c>
      <c r="O43" s="19">
        <v>0.69410000000000005</v>
      </c>
      <c r="P43" s="19">
        <v>0.73680000000000001</v>
      </c>
      <c r="Q43" s="19">
        <v>0.76370000000000005</v>
      </c>
      <c r="R43" s="19">
        <v>0.70740000000000003</v>
      </c>
      <c r="S43" s="27">
        <v>0.71650000000000003</v>
      </c>
      <c r="T43" s="23">
        <v>0.73209999999999997</v>
      </c>
      <c r="U43" s="23">
        <v>0.80431299999999994</v>
      </c>
      <c r="V43" s="18">
        <v>0.79349999999999998</v>
      </c>
      <c r="W43" s="19">
        <v>0.79390000000000005</v>
      </c>
      <c r="X43" s="19">
        <v>0.85519999999999996</v>
      </c>
      <c r="Y43" s="19">
        <v>0.76939999999999997</v>
      </c>
      <c r="Z43" s="27">
        <v>0.80979999999999996</v>
      </c>
    </row>
    <row r="44" spans="1:26" x14ac:dyDescent="0.2">
      <c r="A44" s="5">
        <v>8</v>
      </c>
      <c r="B44" s="3" t="s">
        <v>184</v>
      </c>
      <c r="C44" s="3" t="s">
        <v>185</v>
      </c>
      <c r="D44" s="3" t="s">
        <v>185</v>
      </c>
      <c r="E44" s="3" t="s">
        <v>316</v>
      </c>
      <c r="F44" s="12" t="s">
        <v>304</v>
      </c>
      <c r="G44" s="5" t="s">
        <v>257</v>
      </c>
      <c r="H44" s="11" t="s">
        <v>247</v>
      </c>
      <c r="I44" s="18">
        <v>0.47370000000000001</v>
      </c>
      <c r="J44" s="19">
        <v>0.52529999999999999</v>
      </c>
      <c r="K44" s="19">
        <v>0.58789999999999998</v>
      </c>
      <c r="L44" s="19">
        <v>0.60670000000000002</v>
      </c>
      <c r="M44" s="19">
        <v>0.50519999999999998</v>
      </c>
      <c r="N44" s="19">
        <v>0.41239999999999999</v>
      </c>
      <c r="O44" s="19">
        <v>0.59299999999999997</v>
      </c>
      <c r="P44" s="19">
        <v>0.5585</v>
      </c>
      <c r="Q44" s="19">
        <v>0.50549999999999995</v>
      </c>
      <c r="R44" s="19">
        <v>0.54259999999999997</v>
      </c>
      <c r="S44" s="27">
        <v>0.51549999999999996</v>
      </c>
      <c r="T44" s="23">
        <v>0.52710000000000001</v>
      </c>
      <c r="U44" s="23">
        <v>0.52476</v>
      </c>
      <c r="V44" s="18">
        <v>0.27760000000000001</v>
      </c>
      <c r="W44" s="19">
        <v>0.56479999999999997</v>
      </c>
      <c r="X44" s="19">
        <v>0.73709999999999998</v>
      </c>
      <c r="Y44" s="19">
        <v>0.52680000000000005</v>
      </c>
      <c r="Z44" s="27">
        <v>0.60940000000000005</v>
      </c>
    </row>
    <row r="45" spans="1:26" x14ac:dyDescent="0.2">
      <c r="A45" s="5">
        <v>9</v>
      </c>
      <c r="B45" s="3" t="s">
        <v>94</v>
      </c>
      <c r="C45" s="3" t="s">
        <v>95</v>
      </c>
      <c r="D45" s="3" t="s">
        <v>95</v>
      </c>
      <c r="E45" s="3" t="s">
        <v>323</v>
      </c>
      <c r="F45" s="10" t="s">
        <v>263</v>
      </c>
      <c r="G45" s="5" t="s">
        <v>259</v>
      </c>
      <c r="H45" s="11" t="s">
        <v>258</v>
      </c>
      <c r="I45" s="18">
        <v>0.32290000000000002</v>
      </c>
      <c r="J45" s="19">
        <v>0.41920000000000002</v>
      </c>
      <c r="K45" s="19">
        <v>0.4239</v>
      </c>
      <c r="L45" s="19">
        <v>0.27329999999999999</v>
      </c>
      <c r="M45" s="19">
        <v>0.39179999999999998</v>
      </c>
      <c r="N45" s="19">
        <v>0.37240000000000001</v>
      </c>
      <c r="O45" s="19">
        <v>0.33910000000000001</v>
      </c>
      <c r="P45" s="19">
        <v>0.36840000000000001</v>
      </c>
      <c r="Q45" s="19">
        <v>0.32969999999999999</v>
      </c>
      <c r="R45" s="19">
        <v>0.37230000000000002</v>
      </c>
      <c r="S45" s="27">
        <v>0.39179999999999998</v>
      </c>
      <c r="T45" s="23">
        <v>0.36630000000000001</v>
      </c>
      <c r="U45" s="23">
        <v>0.213259</v>
      </c>
      <c r="V45" s="18">
        <v>0.25040000000000001</v>
      </c>
      <c r="W45" s="19">
        <v>0.19600000000000001</v>
      </c>
      <c r="X45" s="19">
        <v>4.4600000000000001E-2</v>
      </c>
      <c r="Y45" s="19">
        <v>0.33200000000000002</v>
      </c>
      <c r="Z45" s="27">
        <v>0.22700000000000001</v>
      </c>
    </row>
    <row r="46" spans="1:26" x14ac:dyDescent="0.2">
      <c r="A46" s="5">
        <v>9</v>
      </c>
      <c r="B46" s="3" t="s">
        <v>148</v>
      </c>
      <c r="C46" s="3" t="s">
        <v>149</v>
      </c>
      <c r="D46" s="3" t="s">
        <v>149</v>
      </c>
      <c r="E46" s="3" t="s">
        <v>150</v>
      </c>
      <c r="F46" s="12" t="s">
        <v>359</v>
      </c>
      <c r="G46" s="5" t="s">
        <v>258</v>
      </c>
      <c r="H46" s="11" t="s">
        <v>259</v>
      </c>
      <c r="I46" s="18">
        <v>6.7710000000000006E-2</v>
      </c>
      <c r="J46" s="19">
        <v>3.0300000000000001E-2</v>
      </c>
      <c r="K46" s="19">
        <v>3.261E-2</v>
      </c>
      <c r="L46" s="19">
        <v>7.3330000000000006E-2</v>
      </c>
      <c r="M46" s="19">
        <v>6.1859999999999998E-2</v>
      </c>
      <c r="N46" s="19">
        <v>6.633E-2</v>
      </c>
      <c r="O46" s="19">
        <v>2.9069999999999999E-2</v>
      </c>
      <c r="P46" s="19">
        <v>5.7889999999999997E-2</v>
      </c>
      <c r="Q46" s="19">
        <v>3.8460000000000001E-2</v>
      </c>
      <c r="R46" s="19">
        <v>2.1510000000000001E-2</v>
      </c>
      <c r="S46" s="27">
        <v>6.1859999999999998E-2</v>
      </c>
      <c r="T46" s="23">
        <v>4.9070000000000003E-2</v>
      </c>
      <c r="U46" s="23">
        <v>3.4944099999999999E-2</v>
      </c>
      <c r="V46" s="18">
        <v>7.6E-3</v>
      </c>
      <c r="W46" s="19">
        <v>7.9299999999999995E-2</v>
      </c>
      <c r="X46" s="19">
        <v>2E-3</v>
      </c>
      <c r="Y46" s="19">
        <v>9.1499999999999998E-2</v>
      </c>
      <c r="Z46" s="27">
        <v>1.6400000000000001E-2</v>
      </c>
    </row>
    <row r="47" spans="1:26" x14ac:dyDescent="0.2">
      <c r="A47" s="5">
        <v>9</v>
      </c>
      <c r="B47" s="3" t="s">
        <v>89</v>
      </c>
      <c r="C47" s="3" t="s">
        <v>90</v>
      </c>
      <c r="D47" s="3" t="s">
        <v>268</v>
      </c>
      <c r="E47" s="4" t="s">
        <v>343</v>
      </c>
      <c r="F47" s="12" t="s">
        <v>304</v>
      </c>
      <c r="G47" s="5" t="s">
        <v>257</v>
      </c>
      <c r="H47" s="11" t="s">
        <v>247</v>
      </c>
      <c r="I47" s="18">
        <v>0.22919999999999999</v>
      </c>
      <c r="J47" s="19">
        <v>0.14649999999999999</v>
      </c>
      <c r="K47" s="19">
        <v>9.239E-2</v>
      </c>
      <c r="L47" s="19">
        <v>0.1067</v>
      </c>
      <c r="M47" s="19">
        <v>0.1031</v>
      </c>
      <c r="N47" s="19">
        <v>0.1173</v>
      </c>
      <c r="O47" s="19">
        <v>0.18390000000000001</v>
      </c>
      <c r="P47" s="19">
        <v>0.13159999999999999</v>
      </c>
      <c r="Q47" s="19">
        <v>9.3410000000000007E-2</v>
      </c>
      <c r="R47" s="19">
        <v>0.13300000000000001</v>
      </c>
      <c r="S47" s="27">
        <v>0.2732</v>
      </c>
      <c r="T47" s="23">
        <v>0.1474</v>
      </c>
      <c r="U47" s="23">
        <v>0.176318</v>
      </c>
      <c r="V47" s="18">
        <v>4.5400000000000003E-2</v>
      </c>
      <c r="W47" s="19">
        <v>0.1239</v>
      </c>
      <c r="X47" s="19">
        <v>0.4355</v>
      </c>
      <c r="Y47" s="19">
        <v>0.16800000000000001</v>
      </c>
      <c r="Z47" s="27">
        <v>0.13189999999999999</v>
      </c>
    </row>
    <row r="48" spans="1:26" x14ac:dyDescent="0.2">
      <c r="A48" s="5">
        <v>9</v>
      </c>
      <c r="B48" s="3" t="s">
        <v>167</v>
      </c>
      <c r="C48" s="3" t="s">
        <v>168</v>
      </c>
      <c r="D48" s="3" t="s">
        <v>168</v>
      </c>
      <c r="E48" s="4" t="s">
        <v>88</v>
      </c>
      <c r="F48" s="12" t="s">
        <v>304</v>
      </c>
      <c r="G48" s="5" t="s">
        <v>258</v>
      </c>
      <c r="H48" s="11" t="s">
        <v>259</v>
      </c>
      <c r="I48" s="18">
        <v>0.35420000000000001</v>
      </c>
      <c r="J48" s="19">
        <v>0.44440000000000002</v>
      </c>
      <c r="K48" s="19">
        <v>0.53800000000000003</v>
      </c>
      <c r="L48" s="19">
        <v>0.52029999999999998</v>
      </c>
      <c r="M48" s="19">
        <v>0.48970000000000002</v>
      </c>
      <c r="N48" s="19">
        <v>0.46429999999999999</v>
      </c>
      <c r="O48" s="19">
        <v>0.48280000000000001</v>
      </c>
      <c r="P48" s="19">
        <v>0.47370000000000001</v>
      </c>
      <c r="Q48" s="19">
        <v>0.56040000000000001</v>
      </c>
      <c r="R48" s="19">
        <v>0.47339999999999999</v>
      </c>
      <c r="S48" s="27">
        <v>0.44330000000000003</v>
      </c>
      <c r="T48" s="23">
        <v>0.47499999999999998</v>
      </c>
      <c r="U48" s="23">
        <v>0.47923300000000002</v>
      </c>
      <c r="V48" s="18">
        <v>0.50149999999999995</v>
      </c>
      <c r="W48" s="19">
        <v>0.48699999999999999</v>
      </c>
      <c r="X48" s="19">
        <v>0.44440000000000002</v>
      </c>
      <c r="Y48" s="19">
        <v>0.44230000000000003</v>
      </c>
      <c r="Z48" s="27">
        <v>0.51739999999999997</v>
      </c>
    </row>
    <row r="49" spans="1:26" x14ac:dyDescent="0.2">
      <c r="A49" s="5">
        <v>9</v>
      </c>
      <c r="B49" s="3" t="s">
        <v>207</v>
      </c>
      <c r="C49" s="3" t="s">
        <v>208</v>
      </c>
      <c r="D49" s="3" t="s">
        <v>208</v>
      </c>
      <c r="E49" s="3" t="s">
        <v>17</v>
      </c>
      <c r="F49" s="12" t="s">
        <v>304</v>
      </c>
      <c r="G49" s="5" t="s">
        <v>259</v>
      </c>
      <c r="H49" s="11" t="s">
        <v>258</v>
      </c>
      <c r="I49" s="18">
        <v>4.1669999999999999E-2</v>
      </c>
      <c r="J49" s="19">
        <v>5.1020000000000003E-2</v>
      </c>
      <c r="K49" s="19">
        <v>2.1739999999999999E-2</v>
      </c>
      <c r="L49" s="19">
        <v>4.6670000000000003E-2</v>
      </c>
      <c r="M49" s="19">
        <v>1.546E-2</v>
      </c>
      <c r="N49" s="19">
        <v>6.1219999999999997E-2</v>
      </c>
      <c r="O49" s="19">
        <v>1.7239999999999998E-2</v>
      </c>
      <c r="P49" s="19">
        <v>2.1049999999999999E-2</v>
      </c>
      <c r="Q49" s="19">
        <v>7.1429999999999993E-2</v>
      </c>
      <c r="R49" s="19">
        <v>7.979E-2</v>
      </c>
      <c r="S49" s="27">
        <v>7.732E-2</v>
      </c>
      <c r="T49" s="23">
        <v>4.6080000000000003E-2</v>
      </c>
      <c r="U49" s="23">
        <v>8.2268400000000005E-2</v>
      </c>
      <c r="V49" s="18">
        <v>2.87E-2</v>
      </c>
      <c r="W49" s="19">
        <v>0.1585</v>
      </c>
      <c r="X49" s="19">
        <v>4.9599999999999998E-2</v>
      </c>
      <c r="Y49" s="19">
        <v>6.0600000000000001E-2</v>
      </c>
      <c r="Z49" s="27">
        <v>0.15640000000000001</v>
      </c>
    </row>
    <row r="50" spans="1:26" x14ac:dyDescent="0.2">
      <c r="A50" s="5">
        <v>9</v>
      </c>
      <c r="B50" s="3" t="s">
        <v>209</v>
      </c>
      <c r="C50" s="3" t="s">
        <v>210</v>
      </c>
      <c r="D50" s="3" t="s">
        <v>210</v>
      </c>
      <c r="E50" s="3" t="s">
        <v>246</v>
      </c>
      <c r="F50" s="12" t="s">
        <v>304</v>
      </c>
      <c r="G50" s="5" t="s">
        <v>258</v>
      </c>
      <c r="H50" s="11" t="s">
        <v>259</v>
      </c>
      <c r="I50" s="18">
        <v>0.34379999999999999</v>
      </c>
      <c r="J50" s="19">
        <v>0.36359999999999998</v>
      </c>
      <c r="K50" s="19">
        <v>0.41299999999999998</v>
      </c>
      <c r="L50" s="19">
        <v>0.34670000000000001</v>
      </c>
      <c r="M50" s="19">
        <v>0.36599999999999999</v>
      </c>
      <c r="N50" s="19">
        <v>0.36730000000000002</v>
      </c>
      <c r="O50" s="19">
        <v>0.36780000000000002</v>
      </c>
      <c r="P50" s="19">
        <v>0.43159999999999998</v>
      </c>
      <c r="Q50" s="19">
        <v>0.3901</v>
      </c>
      <c r="R50" s="19">
        <v>0.42930000000000001</v>
      </c>
      <c r="S50" s="27">
        <v>0.4536</v>
      </c>
      <c r="T50" s="23">
        <v>0.3891</v>
      </c>
      <c r="U50" s="23">
        <v>0.39716499999999999</v>
      </c>
      <c r="V50" s="18">
        <v>0.15359999999999999</v>
      </c>
      <c r="W50" s="19">
        <v>0.4899</v>
      </c>
      <c r="X50" s="19">
        <v>0.58730000000000004</v>
      </c>
      <c r="Y50" s="19">
        <v>0.41549999999999998</v>
      </c>
      <c r="Z50" s="27">
        <v>0.44579999999999997</v>
      </c>
    </row>
    <row r="51" spans="1:26" x14ac:dyDescent="0.2">
      <c r="A51" s="5">
        <v>10</v>
      </c>
      <c r="B51" s="3" t="s">
        <v>171</v>
      </c>
      <c r="C51" s="3" t="s">
        <v>172</v>
      </c>
      <c r="D51" s="3" t="s">
        <v>172</v>
      </c>
      <c r="E51" s="4" t="s">
        <v>11</v>
      </c>
      <c r="F51" s="12" t="s">
        <v>305</v>
      </c>
      <c r="G51" s="5" t="s">
        <v>247</v>
      </c>
      <c r="H51" s="11" t="s">
        <v>257</v>
      </c>
      <c r="I51" s="18">
        <v>0.23960000000000001</v>
      </c>
      <c r="J51" s="19">
        <v>0.2828</v>
      </c>
      <c r="K51" s="19">
        <v>0.20649999999999999</v>
      </c>
      <c r="L51" s="19">
        <v>0.20949999999999999</v>
      </c>
      <c r="M51" s="19">
        <v>0.24229999999999999</v>
      </c>
      <c r="N51" s="19">
        <v>0.26019999999999999</v>
      </c>
      <c r="O51" s="19">
        <v>0.22670000000000001</v>
      </c>
      <c r="P51" s="19">
        <v>0.2737</v>
      </c>
      <c r="Q51" s="19">
        <v>0.28570000000000001</v>
      </c>
      <c r="R51" s="19">
        <v>0.23119999999999999</v>
      </c>
      <c r="S51" s="27">
        <v>0.32990000000000003</v>
      </c>
      <c r="T51" s="23">
        <v>0.25490000000000002</v>
      </c>
      <c r="U51" s="23">
        <v>0.44389000000000001</v>
      </c>
      <c r="V51" s="18">
        <v>0.55300000000000005</v>
      </c>
      <c r="W51" s="19">
        <v>0.35299999999999998</v>
      </c>
      <c r="X51" s="19">
        <v>0.54759999999999998</v>
      </c>
      <c r="Y51" s="19">
        <v>0.33</v>
      </c>
      <c r="Z51" s="27">
        <v>0.37119999999999997</v>
      </c>
    </row>
    <row r="52" spans="1:26" x14ac:dyDescent="0.2">
      <c r="A52" s="5">
        <v>10</v>
      </c>
      <c r="B52" s="3" t="s">
        <v>237</v>
      </c>
      <c r="C52" s="3" t="s">
        <v>238</v>
      </c>
      <c r="D52" s="4" t="s">
        <v>302</v>
      </c>
      <c r="E52" s="4" t="s">
        <v>18</v>
      </c>
      <c r="F52" s="12" t="s">
        <v>340</v>
      </c>
      <c r="G52" s="5" t="s">
        <v>247</v>
      </c>
      <c r="H52" s="11" t="s">
        <v>257</v>
      </c>
      <c r="I52" s="18">
        <v>0.41149999999999998</v>
      </c>
      <c r="J52" s="19">
        <v>0.27039999999999997</v>
      </c>
      <c r="K52" s="19">
        <v>0.42930000000000001</v>
      </c>
      <c r="L52" s="19">
        <v>0.38669999999999999</v>
      </c>
      <c r="M52" s="19">
        <v>0.3866</v>
      </c>
      <c r="N52" s="19">
        <v>0.41839999999999999</v>
      </c>
      <c r="O52" s="19">
        <v>0.36209999999999998</v>
      </c>
      <c r="P52" s="19">
        <v>0.37369999999999998</v>
      </c>
      <c r="Q52" s="19">
        <v>0.43959999999999999</v>
      </c>
      <c r="R52" s="19">
        <v>0.31909999999999999</v>
      </c>
      <c r="S52" s="27">
        <v>0.26290000000000002</v>
      </c>
      <c r="T52" s="23">
        <v>0.36809999999999998</v>
      </c>
      <c r="U52" s="23">
        <v>0.22783500000000001</v>
      </c>
      <c r="V52" s="18">
        <v>0.26019999999999999</v>
      </c>
      <c r="W52" s="19">
        <v>0.2349</v>
      </c>
      <c r="X52" s="19">
        <v>2.2800000000000001E-2</v>
      </c>
      <c r="Y52" s="19">
        <v>0.31709999999999999</v>
      </c>
      <c r="Z52" s="27">
        <v>0.29859999999999998</v>
      </c>
    </row>
    <row r="53" spans="1:26" x14ac:dyDescent="0.2">
      <c r="A53" s="5">
        <v>10</v>
      </c>
      <c r="B53" s="3" t="s">
        <v>237</v>
      </c>
      <c r="C53" s="3" t="s">
        <v>238</v>
      </c>
      <c r="D53" s="4" t="s">
        <v>302</v>
      </c>
      <c r="E53" s="4" t="s">
        <v>18</v>
      </c>
      <c r="F53" s="12" t="s">
        <v>304</v>
      </c>
      <c r="G53" s="5" t="s">
        <v>247</v>
      </c>
      <c r="H53" s="11" t="s">
        <v>257</v>
      </c>
      <c r="I53" s="18">
        <v>0.41149999999999998</v>
      </c>
      <c r="J53" s="19">
        <v>0.27039999999999997</v>
      </c>
      <c r="K53" s="19">
        <v>0.42930000000000001</v>
      </c>
      <c r="L53" s="19">
        <v>0.38669999999999999</v>
      </c>
      <c r="M53" s="19">
        <v>0.3866</v>
      </c>
      <c r="N53" s="19">
        <v>0.41839999999999999</v>
      </c>
      <c r="O53" s="19">
        <v>0.36209999999999998</v>
      </c>
      <c r="P53" s="19">
        <v>0.37369999999999998</v>
      </c>
      <c r="Q53" s="19">
        <v>0.43959999999999999</v>
      </c>
      <c r="R53" s="19">
        <v>0.31909999999999999</v>
      </c>
      <c r="S53" s="27">
        <v>0.26290000000000002</v>
      </c>
      <c r="T53" s="23">
        <v>0.36809999999999998</v>
      </c>
      <c r="U53" s="23">
        <v>0.22783500000000001</v>
      </c>
      <c r="V53" s="18">
        <v>0.26019999999999999</v>
      </c>
      <c r="W53" s="19">
        <v>0.2349</v>
      </c>
      <c r="X53" s="19">
        <v>2.2800000000000001E-2</v>
      </c>
      <c r="Y53" s="19">
        <v>0.31709999999999999</v>
      </c>
      <c r="Z53" s="27">
        <v>0.29859999999999998</v>
      </c>
    </row>
    <row r="54" spans="1:26" x14ac:dyDescent="0.2">
      <c r="A54" s="5">
        <v>10</v>
      </c>
      <c r="B54" s="3" t="s">
        <v>227</v>
      </c>
      <c r="C54" s="3" t="s">
        <v>228</v>
      </c>
      <c r="D54" s="3" t="s">
        <v>271</v>
      </c>
      <c r="E54" s="4" t="s">
        <v>344</v>
      </c>
      <c r="F54" s="12" t="s">
        <v>304</v>
      </c>
      <c r="G54" s="5" t="s">
        <v>247</v>
      </c>
      <c r="H54" s="11" t="s">
        <v>257</v>
      </c>
      <c r="I54" s="18">
        <v>0.1406</v>
      </c>
      <c r="J54" s="19">
        <v>0.20710000000000001</v>
      </c>
      <c r="K54" s="19">
        <v>0.2228</v>
      </c>
      <c r="L54" s="19">
        <v>0.17330000000000001</v>
      </c>
      <c r="M54" s="19">
        <v>0.18559999999999999</v>
      </c>
      <c r="N54" s="19">
        <v>0.1837</v>
      </c>
      <c r="O54" s="19">
        <v>0.16089999999999999</v>
      </c>
      <c r="P54" s="19">
        <v>0.1789</v>
      </c>
      <c r="Q54" s="19">
        <v>0.1389</v>
      </c>
      <c r="R54" s="19">
        <v>0.1968</v>
      </c>
      <c r="S54" s="27">
        <v>0.30409999999999998</v>
      </c>
      <c r="T54" s="23">
        <v>0.19120000000000001</v>
      </c>
      <c r="U54" s="23">
        <v>0.301118</v>
      </c>
      <c r="V54" s="18">
        <v>0.24129999999999999</v>
      </c>
      <c r="W54" s="19">
        <v>0.26219999999999999</v>
      </c>
      <c r="X54" s="19">
        <v>0.53969999999999996</v>
      </c>
      <c r="Y54" s="19">
        <v>0.2266</v>
      </c>
      <c r="Z54" s="27">
        <v>0.24030000000000001</v>
      </c>
    </row>
    <row r="55" spans="1:26" x14ac:dyDescent="0.2">
      <c r="A55" s="5">
        <v>10</v>
      </c>
      <c r="B55" s="3" t="s">
        <v>57</v>
      </c>
      <c r="C55" s="3" t="s">
        <v>58</v>
      </c>
      <c r="D55" s="3" t="s">
        <v>274</v>
      </c>
      <c r="E55" s="4" t="s">
        <v>81</v>
      </c>
      <c r="F55" s="10" t="s">
        <v>328</v>
      </c>
      <c r="G55" s="5" t="s">
        <v>247</v>
      </c>
      <c r="H55" s="11" t="s">
        <v>257</v>
      </c>
      <c r="I55" s="18">
        <v>3.125E-2</v>
      </c>
      <c r="J55" s="19">
        <v>5.5559999999999998E-2</v>
      </c>
      <c r="K55" s="19">
        <v>6.522E-2</v>
      </c>
      <c r="L55" s="19">
        <v>0.08</v>
      </c>
      <c r="M55" s="19">
        <v>6.1859999999999998E-2</v>
      </c>
      <c r="N55" s="19">
        <v>2.5510000000000001E-2</v>
      </c>
      <c r="O55" s="19">
        <v>8.0460000000000004E-2</v>
      </c>
      <c r="P55" s="19">
        <v>1.5789999999999998E-2</v>
      </c>
      <c r="Q55" s="19">
        <v>9.3410000000000007E-2</v>
      </c>
      <c r="R55" s="19">
        <v>9.0429999999999996E-2</v>
      </c>
      <c r="S55" s="27">
        <v>9.375E-2</v>
      </c>
      <c r="T55" s="23">
        <v>6.225E-2</v>
      </c>
      <c r="U55" s="23">
        <v>9.1054300000000005E-2</v>
      </c>
      <c r="V55" s="18">
        <v>8.3000000000000001E-3</v>
      </c>
      <c r="W55" s="19">
        <v>6.2E-2</v>
      </c>
      <c r="X55" s="19">
        <v>0.13100000000000001</v>
      </c>
      <c r="Y55" s="19">
        <v>0.1421</v>
      </c>
      <c r="Z55" s="27">
        <v>0.12989999999999999</v>
      </c>
    </row>
    <row r="56" spans="1:26" x14ac:dyDescent="0.2">
      <c r="A56" s="5">
        <v>10</v>
      </c>
      <c r="B56" s="3" t="s">
        <v>51</v>
      </c>
      <c r="C56" s="3" t="s">
        <v>52</v>
      </c>
      <c r="D56" s="3" t="s">
        <v>52</v>
      </c>
      <c r="E56" s="3" t="s">
        <v>12</v>
      </c>
      <c r="F56" s="12" t="s">
        <v>360</v>
      </c>
      <c r="G56" s="5" t="s">
        <v>259</v>
      </c>
      <c r="H56" s="11" t="s">
        <v>258</v>
      </c>
      <c r="I56" s="18">
        <v>0.71879999999999999</v>
      </c>
      <c r="J56" s="19">
        <v>0.75</v>
      </c>
      <c r="K56" s="19">
        <v>0.86670000000000003</v>
      </c>
      <c r="L56" s="19">
        <v>0.83560000000000001</v>
      </c>
      <c r="M56" s="19">
        <v>0.76290000000000002</v>
      </c>
      <c r="N56" s="19">
        <v>0.76019999999999999</v>
      </c>
      <c r="O56" s="19">
        <v>0.81030000000000002</v>
      </c>
      <c r="P56" s="19">
        <v>0.76319999999999999</v>
      </c>
      <c r="Q56" s="19">
        <v>0.7802</v>
      </c>
      <c r="R56" s="19">
        <v>0.82979999999999998</v>
      </c>
      <c r="S56" s="27">
        <v>0.76290000000000002</v>
      </c>
      <c r="T56" s="23">
        <v>0.78349999999999997</v>
      </c>
      <c r="U56" s="23">
        <v>0.87120600000000004</v>
      </c>
      <c r="V56" s="18">
        <v>0.98260000000000003</v>
      </c>
      <c r="W56" s="19">
        <v>0.83289999999999997</v>
      </c>
      <c r="X56" s="19">
        <v>0.89680000000000004</v>
      </c>
      <c r="Y56" s="19">
        <v>0.72660000000000002</v>
      </c>
      <c r="Z56" s="27">
        <v>0.87009999999999998</v>
      </c>
    </row>
    <row r="57" spans="1:26" x14ac:dyDescent="0.2">
      <c r="A57" s="5">
        <v>10</v>
      </c>
      <c r="B57" s="3" t="s">
        <v>131</v>
      </c>
      <c r="C57" s="3" t="s">
        <v>132</v>
      </c>
      <c r="D57" s="3" t="s">
        <v>132</v>
      </c>
      <c r="E57" s="3" t="s">
        <v>362</v>
      </c>
      <c r="F57" s="12" t="s">
        <v>361</v>
      </c>
      <c r="G57" s="5" t="s">
        <v>258</v>
      </c>
      <c r="H57" s="11" t="s">
        <v>259</v>
      </c>
      <c r="I57" s="18">
        <v>0.15620000000000001</v>
      </c>
      <c r="J57" s="19">
        <v>0.17680000000000001</v>
      </c>
      <c r="K57" s="19">
        <v>0.14130000000000001</v>
      </c>
      <c r="L57" s="19">
        <v>0.1333</v>
      </c>
      <c r="M57" s="19">
        <v>0.1598</v>
      </c>
      <c r="N57" s="19">
        <v>0.15310000000000001</v>
      </c>
      <c r="O57" s="19">
        <v>0.12640000000000001</v>
      </c>
      <c r="P57" s="19">
        <v>0.17369999999999999</v>
      </c>
      <c r="Q57" s="19">
        <v>0.17580000000000001</v>
      </c>
      <c r="R57" s="19">
        <v>0.15959999999999999</v>
      </c>
      <c r="S57" s="27">
        <v>0.2268</v>
      </c>
      <c r="T57" s="23">
        <v>0.16309999999999999</v>
      </c>
      <c r="U57" s="23">
        <v>0.144569</v>
      </c>
      <c r="V57" s="18">
        <v>1.3599999999999999E-2</v>
      </c>
      <c r="W57" s="19">
        <v>0.255</v>
      </c>
      <c r="X57" s="19">
        <v>0.1419</v>
      </c>
      <c r="Y57" s="19">
        <v>0.16200000000000001</v>
      </c>
      <c r="Z57" s="27">
        <v>0.22800000000000001</v>
      </c>
    </row>
    <row r="58" spans="1:26" x14ac:dyDescent="0.2">
      <c r="A58" s="5">
        <v>10</v>
      </c>
      <c r="B58" s="3" t="s">
        <v>196</v>
      </c>
      <c r="C58" s="3" t="s">
        <v>197</v>
      </c>
      <c r="D58" s="3" t="s">
        <v>197</v>
      </c>
      <c r="E58" s="3" t="s">
        <v>14</v>
      </c>
      <c r="F58" s="12" t="s">
        <v>304</v>
      </c>
      <c r="G58" s="5" t="s">
        <v>259</v>
      </c>
      <c r="H58" s="11" t="s">
        <v>258</v>
      </c>
      <c r="I58" s="18">
        <v>0.41149999999999998</v>
      </c>
      <c r="J58" s="19">
        <v>0.34689999999999999</v>
      </c>
      <c r="K58" s="19">
        <v>0.51090000000000002</v>
      </c>
      <c r="L58" s="19">
        <v>0.29049999999999998</v>
      </c>
      <c r="M58" s="19">
        <v>0.3196</v>
      </c>
      <c r="N58" s="19">
        <v>0.40820000000000001</v>
      </c>
      <c r="O58" s="19">
        <v>0.38369999999999999</v>
      </c>
      <c r="P58" s="19">
        <v>0.36959999999999998</v>
      </c>
      <c r="Q58" s="19">
        <v>0.32969999999999999</v>
      </c>
      <c r="R58" s="19">
        <v>0.4677</v>
      </c>
      <c r="S58" s="27">
        <v>0.41239999999999999</v>
      </c>
      <c r="T58" s="23">
        <v>0.3881</v>
      </c>
      <c r="U58" s="23">
        <v>0.46545500000000001</v>
      </c>
      <c r="V58" s="18">
        <v>0.47499999999999998</v>
      </c>
      <c r="W58" s="19">
        <v>0.53749999999999998</v>
      </c>
      <c r="X58" s="19">
        <v>0.43149999999999999</v>
      </c>
      <c r="Y58" s="19">
        <v>0.45029999999999998</v>
      </c>
      <c r="Z58" s="27">
        <v>0.45190000000000002</v>
      </c>
    </row>
    <row r="59" spans="1:26" x14ac:dyDescent="0.2">
      <c r="A59" s="5">
        <v>10</v>
      </c>
      <c r="B59" s="3" t="s">
        <v>145</v>
      </c>
      <c r="C59" s="3" t="s">
        <v>146</v>
      </c>
      <c r="D59" s="3" t="s">
        <v>146</v>
      </c>
      <c r="E59" s="3" t="s">
        <v>147</v>
      </c>
      <c r="F59" s="12" t="s">
        <v>144</v>
      </c>
      <c r="G59" s="5" t="s">
        <v>247</v>
      </c>
      <c r="H59" s="11" t="s">
        <v>259</v>
      </c>
      <c r="I59" s="18">
        <v>0.2969</v>
      </c>
      <c r="J59" s="19">
        <v>0.39389999999999997</v>
      </c>
      <c r="K59" s="19">
        <v>0.43480000000000002</v>
      </c>
      <c r="L59" s="19">
        <v>0.32669999999999999</v>
      </c>
      <c r="M59" s="19">
        <v>0.36080000000000001</v>
      </c>
      <c r="N59" s="19">
        <v>0.31630000000000003</v>
      </c>
      <c r="O59" s="19">
        <v>0.39079999999999998</v>
      </c>
      <c r="P59" s="19">
        <v>0.30530000000000002</v>
      </c>
      <c r="Q59" s="19">
        <v>0.41210000000000002</v>
      </c>
      <c r="R59" s="19">
        <v>0.39889999999999998</v>
      </c>
      <c r="S59" s="27">
        <v>0.4536</v>
      </c>
      <c r="T59" s="23">
        <v>0.37219999999999998</v>
      </c>
      <c r="U59" s="23">
        <v>0.39676499999999998</v>
      </c>
      <c r="V59" s="18">
        <v>6.2E-2</v>
      </c>
      <c r="W59" s="19">
        <v>0.39910000000000001</v>
      </c>
      <c r="X59" s="19">
        <v>0.73809999999999998</v>
      </c>
      <c r="Y59" s="19">
        <v>0.28129999999999999</v>
      </c>
      <c r="Z59" s="27">
        <v>0.61450000000000005</v>
      </c>
    </row>
    <row r="60" spans="1:26" x14ac:dyDescent="0.2">
      <c r="A60" s="5">
        <v>10</v>
      </c>
      <c r="B60" s="3" t="s">
        <v>235</v>
      </c>
      <c r="C60" s="3" t="s">
        <v>236</v>
      </c>
      <c r="D60" s="3" t="s">
        <v>270</v>
      </c>
      <c r="E60" s="4" t="s">
        <v>345</v>
      </c>
      <c r="F60" s="12" t="s">
        <v>304</v>
      </c>
      <c r="G60" s="5" t="s">
        <v>247</v>
      </c>
      <c r="H60" s="11" t="s">
        <v>257</v>
      </c>
      <c r="I60" s="18">
        <v>0.3594</v>
      </c>
      <c r="J60" s="19">
        <v>0.41920000000000002</v>
      </c>
      <c r="K60" s="19">
        <v>0.45650000000000002</v>
      </c>
      <c r="L60" s="19">
        <v>0.52</v>
      </c>
      <c r="M60" s="19">
        <v>0.42270000000000002</v>
      </c>
      <c r="N60" s="19">
        <v>0.44900000000000001</v>
      </c>
      <c r="O60" s="19">
        <v>0.4425</v>
      </c>
      <c r="P60" s="19">
        <v>0.4526</v>
      </c>
      <c r="Q60" s="19">
        <v>0.42309999999999998</v>
      </c>
      <c r="R60" s="19">
        <v>0.43009999999999998</v>
      </c>
      <c r="S60" s="27">
        <v>0.55669999999999997</v>
      </c>
      <c r="T60" s="23">
        <v>0.4471</v>
      </c>
      <c r="U60" s="23">
        <v>0.45627000000000001</v>
      </c>
      <c r="V60" s="18">
        <v>0.18379999999999999</v>
      </c>
      <c r="W60" s="19">
        <v>0.379</v>
      </c>
      <c r="X60" s="19">
        <v>0.71630000000000005</v>
      </c>
      <c r="Y60" s="19">
        <v>0.42449999999999999</v>
      </c>
      <c r="Z60" s="27">
        <v>0.64419999999999999</v>
      </c>
    </row>
    <row r="61" spans="1:26" x14ac:dyDescent="0.2">
      <c r="A61" s="5">
        <v>11</v>
      </c>
      <c r="B61" s="3" t="s">
        <v>231</v>
      </c>
      <c r="C61" s="3" t="s">
        <v>232</v>
      </c>
      <c r="D61" s="3" t="s">
        <v>293</v>
      </c>
      <c r="E61" s="4" t="s">
        <v>347</v>
      </c>
      <c r="F61" s="12" t="s">
        <v>304</v>
      </c>
      <c r="G61" s="5" t="s">
        <v>247</v>
      </c>
      <c r="H61" s="11" t="s">
        <v>257</v>
      </c>
      <c r="I61" s="18">
        <v>0.76559999999999995</v>
      </c>
      <c r="J61" s="19">
        <v>0.63639999999999997</v>
      </c>
      <c r="K61" s="19">
        <v>0.69020000000000004</v>
      </c>
      <c r="L61" s="19">
        <v>0.66669999999999996</v>
      </c>
      <c r="M61" s="19">
        <v>0.61860000000000004</v>
      </c>
      <c r="N61" s="19">
        <v>0.62370000000000003</v>
      </c>
      <c r="O61" s="19">
        <v>0.58620000000000005</v>
      </c>
      <c r="P61" s="19">
        <v>0.6895</v>
      </c>
      <c r="Q61" s="19">
        <v>0.60440000000000005</v>
      </c>
      <c r="R61" s="19">
        <v>0.68089999999999995</v>
      </c>
      <c r="S61" s="27">
        <v>0.71650000000000003</v>
      </c>
      <c r="T61" s="23">
        <v>0.6623</v>
      </c>
      <c r="U61" s="23">
        <v>0.73063100000000003</v>
      </c>
      <c r="V61" s="18">
        <v>0.9546</v>
      </c>
      <c r="W61" s="19">
        <v>0.70320000000000005</v>
      </c>
      <c r="X61" s="19">
        <v>0.66169999999999995</v>
      </c>
      <c r="Y61" s="19">
        <v>0.64710000000000001</v>
      </c>
      <c r="Z61" s="27">
        <v>0.60429999999999995</v>
      </c>
    </row>
    <row r="62" spans="1:26" x14ac:dyDescent="0.2">
      <c r="A62" s="5">
        <v>11</v>
      </c>
      <c r="B62" s="3" t="s">
        <v>215</v>
      </c>
      <c r="C62" s="3" t="s">
        <v>216</v>
      </c>
      <c r="D62" s="3" t="s">
        <v>216</v>
      </c>
      <c r="E62" s="3" t="s">
        <v>82</v>
      </c>
      <c r="F62" s="12" t="s">
        <v>304</v>
      </c>
      <c r="G62" s="5" t="s">
        <v>259</v>
      </c>
      <c r="H62" s="11" t="s">
        <v>247</v>
      </c>
      <c r="I62" s="18">
        <v>0.51559999999999995</v>
      </c>
      <c r="J62" s="19">
        <v>0.46460000000000001</v>
      </c>
      <c r="K62" s="19">
        <v>0.49459999999999998</v>
      </c>
      <c r="L62" s="19">
        <v>0.50670000000000004</v>
      </c>
      <c r="M62" s="19">
        <v>0.5</v>
      </c>
      <c r="N62" s="19">
        <v>0.4541</v>
      </c>
      <c r="O62" s="19">
        <v>0.5</v>
      </c>
      <c r="P62" s="19">
        <v>0.5474</v>
      </c>
      <c r="Q62" s="19">
        <v>0.52200000000000002</v>
      </c>
      <c r="R62" s="19">
        <v>0.49459999999999998</v>
      </c>
      <c r="S62" s="27">
        <v>0.5</v>
      </c>
      <c r="T62" s="23">
        <v>0.4995</v>
      </c>
      <c r="U62" s="23">
        <v>0.37260399999999999</v>
      </c>
      <c r="V62" s="18">
        <v>0.1384</v>
      </c>
      <c r="W62" s="19">
        <v>0.40489999999999998</v>
      </c>
      <c r="X62" s="19">
        <v>0.42059999999999997</v>
      </c>
      <c r="Y62" s="19">
        <v>0.49299999999999999</v>
      </c>
      <c r="Z62" s="27">
        <v>0.49280000000000002</v>
      </c>
    </row>
    <row r="63" spans="1:26" x14ac:dyDescent="0.2">
      <c r="A63" s="5">
        <v>11</v>
      </c>
      <c r="B63" s="3" t="s">
        <v>110</v>
      </c>
      <c r="C63" s="3" t="s">
        <v>111</v>
      </c>
      <c r="D63" s="3" t="s">
        <v>282</v>
      </c>
      <c r="E63" s="4" t="s">
        <v>334</v>
      </c>
      <c r="F63" s="12" t="s">
        <v>333</v>
      </c>
      <c r="G63" s="5" t="s">
        <v>247</v>
      </c>
      <c r="H63" s="11" t="s">
        <v>257</v>
      </c>
      <c r="I63" s="18">
        <v>0.27079999999999999</v>
      </c>
      <c r="J63" s="19">
        <v>0.2424</v>
      </c>
      <c r="K63" s="19">
        <v>0.30430000000000001</v>
      </c>
      <c r="L63" s="19">
        <v>0.2671</v>
      </c>
      <c r="M63" s="19">
        <v>0.21879999999999999</v>
      </c>
      <c r="N63" s="19">
        <v>0.23469999999999999</v>
      </c>
      <c r="O63" s="19">
        <v>0.21179999999999999</v>
      </c>
      <c r="P63" s="19">
        <v>0.22109999999999999</v>
      </c>
      <c r="Q63" s="19">
        <v>0.15379999999999999</v>
      </c>
      <c r="R63" s="19">
        <v>0.31719999999999998</v>
      </c>
      <c r="S63" s="27">
        <v>0.38950000000000001</v>
      </c>
      <c r="T63" s="23">
        <v>0.25769999999999998</v>
      </c>
      <c r="U63" s="23">
        <v>0.29752400000000001</v>
      </c>
      <c r="V63" s="18">
        <v>2.1899999999999999E-2</v>
      </c>
      <c r="W63" s="19">
        <v>0.58650000000000002</v>
      </c>
      <c r="X63" s="19">
        <v>0.5665</v>
      </c>
      <c r="Y63" s="19">
        <v>0.34689999999999999</v>
      </c>
      <c r="Z63" s="27">
        <v>0.13700000000000001</v>
      </c>
    </row>
    <row r="64" spans="1:26" x14ac:dyDescent="0.2">
      <c r="A64" s="5">
        <v>11</v>
      </c>
      <c r="B64" s="3" t="s">
        <v>221</v>
      </c>
      <c r="C64" s="3" t="s">
        <v>222</v>
      </c>
      <c r="D64" s="3" t="s">
        <v>281</v>
      </c>
      <c r="E64" s="3" t="s">
        <v>346</v>
      </c>
      <c r="F64" s="12" t="s">
        <v>304</v>
      </c>
      <c r="G64" s="5" t="s">
        <v>257</v>
      </c>
      <c r="H64" s="11" t="s">
        <v>258</v>
      </c>
      <c r="I64" s="18">
        <v>7.8119999999999995E-2</v>
      </c>
      <c r="J64" s="19">
        <v>0.1071</v>
      </c>
      <c r="K64" s="19">
        <v>0.10440000000000001</v>
      </c>
      <c r="L64" s="19">
        <v>8.6669999999999997E-2</v>
      </c>
      <c r="M64" s="19">
        <v>6.701E-2</v>
      </c>
      <c r="N64" s="19">
        <v>9.1840000000000005E-2</v>
      </c>
      <c r="O64" s="19">
        <v>0.1207</v>
      </c>
      <c r="P64" s="19">
        <v>0.1053</v>
      </c>
      <c r="Q64" s="19">
        <v>0.1923</v>
      </c>
      <c r="R64" s="19">
        <v>0.13300000000000001</v>
      </c>
      <c r="S64" s="27">
        <v>0.14949999999999999</v>
      </c>
      <c r="T64" s="23">
        <v>0.1124</v>
      </c>
      <c r="U64" s="23">
        <v>0.10004</v>
      </c>
      <c r="V64" s="18">
        <v>7.6E-3</v>
      </c>
      <c r="W64" s="19">
        <v>8.9300000000000004E-2</v>
      </c>
      <c r="X64" s="19">
        <v>8.1299999999999997E-2</v>
      </c>
      <c r="Y64" s="19">
        <v>0.15010000000000001</v>
      </c>
      <c r="Z64" s="27">
        <v>0.20039999999999999</v>
      </c>
    </row>
    <row r="65" spans="1:26" x14ac:dyDescent="0.2">
      <c r="A65" s="5">
        <v>11</v>
      </c>
      <c r="B65" s="3" t="s">
        <v>158</v>
      </c>
      <c r="C65" s="3" t="s">
        <v>159</v>
      </c>
      <c r="D65" s="3" t="s">
        <v>159</v>
      </c>
      <c r="E65" s="4" t="s">
        <v>317</v>
      </c>
      <c r="F65" s="12" t="s">
        <v>305</v>
      </c>
      <c r="G65" s="5" t="s">
        <v>259</v>
      </c>
      <c r="H65" s="11" t="s">
        <v>258</v>
      </c>
      <c r="I65" s="18">
        <v>0.43230000000000002</v>
      </c>
      <c r="J65" s="19">
        <v>0.36359999999999998</v>
      </c>
      <c r="K65" s="19">
        <v>0.37909999999999999</v>
      </c>
      <c r="L65" s="19">
        <v>0.31330000000000002</v>
      </c>
      <c r="M65" s="19">
        <v>0.46389999999999998</v>
      </c>
      <c r="N65" s="19">
        <v>0.38779999999999998</v>
      </c>
      <c r="O65" s="19">
        <v>0.31030000000000002</v>
      </c>
      <c r="P65" s="19">
        <v>0.42109999999999997</v>
      </c>
      <c r="Q65" s="19">
        <v>0.43409999999999999</v>
      </c>
      <c r="R65" s="19">
        <v>0.47870000000000001</v>
      </c>
      <c r="S65" s="27">
        <v>0.46879999999999999</v>
      </c>
      <c r="T65" s="23">
        <v>0.4073</v>
      </c>
      <c r="U65" s="23">
        <v>0.64696500000000001</v>
      </c>
      <c r="V65" s="18">
        <v>0.82899999999999996</v>
      </c>
      <c r="W65" s="19">
        <v>0.5706</v>
      </c>
      <c r="X65" s="19">
        <v>0.749</v>
      </c>
      <c r="Y65" s="19">
        <v>0.31509999999999999</v>
      </c>
      <c r="Z65" s="27">
        <v>0.69120000000000004</v>
      </c>
    </row>
    <row r="66" spans="1:26" x14ac:dyDescent="0.2">
      <c r="A66" s="5">
        <v>11</v>
      </c>
      <c r="B66" s="3" t="s">
        <v>142</v>
      </c>
      <c r="C66" s="3" t="s">
        <v>143</v>
      </c>
      <c r="D66" s="3" t="s">
        <v>266</v>
      </c>
      <c r="E66" s="4" t="s">
        <v>317</v>
      </c>
      <c r="F66" s="10" t="s">
        <v>263</v>
      </c>
      <c r="G66" s="5" t="s">
        <v>258</v>
      </c>
      <c r="H66" s="11" t="s">
        <v>257</v>
      </c>
      <c r="I66" s="18">
        <v>0.3281</v>
      </c>
      <c r="J66" s="19">
        <v>0.38890000000000002</v>
      </c>
      <c r="K66" s="19">
        <v>0.18479999999999999</v>
      </c>
      <c r="L66" s="19">
        <v>0.4133</v>
      </c>
      <c r="M66" s="19">
        <v>0.41749999999999998</v>
      </c>
      <c r="N66" s="19">
        <v>0.35199999999999998</v>
      </c>
      <c r="O66" s="19">
        <v>0.42530000000000001</v>
      </c>
      <c r="P66" s="19">
        <v>0.37890000000000001</v>
      </c>
      <c r="Q66" s="19">
        <v>0.24729999999999999</v>
      </c>
      <c r="R66" s="19">
        <v>0.2258</v>
      </c>
      <c r="S66" s="27">
        <v>0.24740000000000001</v>
      </c>
      <c r="T66" s="23">
        <v>0.32700000000000001</v>
      </c>
      <c r="U66" s="23">
        <v>0.123403</v>
      </c>
      <c r="V66" s="18">
        <v>1.21E-2</v>
      </c>
      <c r="W66" s="19">
        <v>0.23780000000000001</v>
      </c>
      <c r="X66" s="19">
        <v>1E-3</v>
      </c>
      <c r="Y66" s="19">
        <v>0.37180000000000002</v>
      </c>
      <c r="Z66" s="27">
        <v>6.3399999999999998E-2</v>
      </c>
    </row>
    <row r="67" spans="1:26" x14ac:dyDescent="0.2">
      <c r="A67" s="5">
        <v>11</v>
      </c>
      <c r="B67" s="3" t="s">
        <v>26</v>
      </c>
      <c r="C67" s="3" t="s">
        <v>27</v>
      </c>
      <c r="D67" s="3" t="s">
        <v>279</v>
      </c>
      <c r="E67" s="4" t="s">
        <v>317</v>
      </c>
      <c r="F67" s="10" t="s">
        <v>263</v>
      </c>
      <c r="G67" s="5" t="s">
        <v>258</v>
      </c>
      <c r="H67" s="11" t="s">
        <v>259</v>
      </c>
      <c r="I67" s="18">
        <v>0.2031</v>
      </c>
      <c r="J67" s="19">
        <v>0.18179999999999999</v>
      </c>
      <c r="K67" s="19">
        <v>0.17929999999999999</v>
      </c>
      <c r="L67" s="19">
        <v>0.27029999999999998</v>
      </c>
      <c r="M67" s="19">
        <v>0.18559999999999999</v>
      </c>
      <c r="N67" s="19">
        <v>0.21429999999999999</v>
      </c>
      <c r="O67" s="19">
        <v>0.20930000000000001</v>
      </c>
      <c r="P67" s="19">
        <v>0.1474</v>
      </c>
      <c r="Q67" s="19">
        <v>9.3410000000000007E-2</v>
      </c>
      <c r="R67" s="19">
        <v>0.1087</v>
      </c>
      <c r="S67" s="27">
        <v>0.18559999999999999</v>
      </c>
      <c r="T67" s="23">
        <v>0.17849999999999999</v>
      </c>
      <c r="U67" s="23">
        <v>7.9273200000000002E-2</v>
      </c>
      <c r="V67" s="18">
        <v>8.3000000000000001E-3</v>
      </c>
      <c r="W67" s="19">
        <v>0.1225</v>
      </c>
      <c r="X67" s="19">
        <v>3.0000000000000001E-3</v>
      </c>
      <c r="Y67" s="19">
        <v>0.24349999999999999</v>
      </c>
      <c r="Z67" s="27">
        <v>5.4199999999999998E-2</v>
      </c>
    </row>
    <row r="68" spans="1:26" x14ac:dyDescent="0.2">
      <c r="A68" s="5">
        <v>11</v>
      </c>
      <c r="B68" s="3" t="s">
        <v>115</v>
      </c>
      <c r="C68" s="3" t="s">
        <v>1</v>
      </c>
      <c r="D68" s="3" t="s">
        <v>269</v>
      </c>
      <c r="E68" s="4" t="s">
        <v>348</v>
      </c>
      <c r="F68" s="12" t="s">
        <v>304</v>
      </c>
      <c r="G68" s="5" t="s">
        <v>259</v>
      </c>
      <c r="H68" s="11" t="s">
        <v>257</v>
      </c>
      <c r="I68" s="18">
        <v>0.38540000000000002</v>
      </c>
      <c r="J68" s="19">
        <v>0.29289999999999999</v>
      </c>
      <c r="K68" s="19">
        <v>0.43480000000000002</v>
      </c>
      <c r="L68" s="19">
        <v>0.36</v>
      </c>
      <c r="M68" s="19">
        <v>0.3196</v>
      </c>
      <c r="N68" s="19">
        <v>0.30099999999999999</v>
      </c>
      <c r="O68" s="19">
        <v>0.36780000000000002</v>
      </c>
      <c r="P68" s="19">
        <v>0.28189999999999998</v>
      </c>
      <c r="Q68" s="19">
        <v>0.32419999999999999</v>
      </c>
      <c r="R68" s="19">
        <v>0.35110000000000002</v>
      </c>
      <c r="S68" s="27">
        <v>0.29899999999999999</v>
      </c>
      <c r="T68" s="23">
        <v>0.33679999999999999</v>
      </c>
      <c r="U68" s="23">
        <v>0.26018400000000003</v>
      </c>
      <c r="V68" s="18">
        <v>2.7199999999999998E-2</v>
      </c>
      <c r="W68" s="19">
        <v>0.19309999999999999</v>
      </c>
      <c r="X68" s="19">
        <v>0.42259999999999998</v>
      </c>
      <c r="Y68" s="19">
        <v>0.2883</v>
      </c>
      <c r="Z68" s="27">
        <v>0.4264</v>
      </c>
    </row>
    <row r="69" spans="1:26" x14ac:dyDescent="0.2">
      <c r="A69" s="5">
        <v>11</v>
      </c>
      <c r="B69" s="3" t="s">
        <v>70</v>
      </c>
      <c r="C69" s="3" t="s">
        <v>71</v>
      </c>
      <c r="D69" s="3" t="s">
        <v>71</v>
      </c>
      <c r="E69" s="3" t="s">
        <v>43</v>
      </c>
      <c r="F69" s="12" t="s">
        <v>62</v>
      </c>
      <c r="G69" s="5" t="s">
        <v>257</v>
      </c>
      <c r="H69" s="11" t="s">
        <v>247</v>
      </c>
      <c r="I69" s="18">
        <v>0.33329999999999999</v>
      </c>
      <c r="J69" s="19">
        <v>0.32829999999999998</v>
      </c>
      <c r="K69" s="19">
        <v>0.375</v>
      </c>
      <c r="L69" s="19">
        <v>0.33329999999999999</v>
      </c>
      <c r="M69" s="19">
        <v>0.35570000000000002</v>
      </c>
      <c r="N69" s="19">
        <v>0.30099999999999999</v>
      </c>
      <c r="O69" s="19">
        <v>0.46510000000000001</v>
      </c>
      <c r="P69" s="19">
        <v>0.42109999999999997</v>
      </c>
      <c r="Q69" s="19">
        <v>0.30220000000000002</v>
      </c>
      <c r="R69" s="19">
        <v>0.32450000000000001</v>
      </c>
      <c r="S69" s="27">
        <v>0.33510000000000001</v>
      </c>
      <c r="T69" s="23">
        <v>0.35149999999999998</v>
      </c>
      <c r="U69" s="23">
        <v>0.169928</v>
      </c>
      <c r="V69" s="18">
        <v>2.3400000000000001E-2</v>
      </c>
      <c r="W69" s="19">
        <v>0.1643</v>
      </c>
      <c r="X69" s="19">
        <v>0.121</v>
      </c>
      <c r="Y69" s="19">
        <v>0.27339999999999998</v>
      </c>
      <c r="Z69" s="27">
        <v>0.316</v>
      </c>
    </row>
    <row r="70" spans="1:26" x14ac:dyDescent="0.2">
      <c r="A70" s="5">
        <v>12</v>
      </c>
      <c r="B70" s="3" t="s">
        <v>79</v>
      </c>
      <c r="C70" s="3" t="s">
        <v>80</v>
      </c>
      <c r="D70" s="3" t="s">
        <v>289</v>
      </c>
      <c r="E70" s="4" t="s">
        <v>336</v>
      </c>
      <c r="F70" s="12" t="s">
        <v>335</v>
      </c>
      <c r="G70" s="5" t="s">
        <v>257</v>
      </c>
      <c r="H70" s="11" t="s">
        <v>247</v>
      </c>
      <c r="I70" s="18">
        <v>0.63019999999999998</v>
      </c>
      <c r="J70" s="19">
        <v>0.62119999999999997</v>
      </c>
      <c r="K70" s="19">
        <v>0.82069999999999999</v>
      </c>
      <c r="L70" s="19">
        <v>0.69330000000000003</v>
      </c>
      <c r="M70" s="19">
        <v>0.63919999999999999</v>
      </c>
      <c r="N70" s="19">
        <v>0.64290000000000003</v>
      </c>
      <c r="O70" s="19">
        <v>0.76439999999999997</v>
      </c>
      <c r="P70" s="19">
        <v>0.68420000000000003</v>
      </c>
      <c r="Q70" s="19">
        <v>0.68679999999999997</v>
      </c>
      <c r="R70" s="19">
        <v>0.73399999999999999</v>
      </c>
      <c r="S70" s="27">
        <v>0.69589999999999996</v>
      </c>
      <c r="T70" s="23">
        <v>0.6905</v>
      </c>
      <c r="U70" s="23">
        <v>0.85263599999999995</v>
      </c>
      <c r="V70" s="18">
        <v>0.98109999999999997</v>
      </c>
      <c r="W70" s="19">
        <v>0.74639999999999995</v>
      </c>
      <c r="X70" s="19">
        <v>0.997</v>
      </c>
      <c r="Y70" s="19">
        <v>0.53580000000000005</v>
      </c>
      <c r="Z70" s="27">
        <v>0.93149999999999999</v>
      </c>
    </row>
    <row r="71" spans="1:26" x14ac:dyDescent="0.2">
      <c r="A71" s="5">
        <v>12</v>
      </c>
      <c r="B71" s="3" t="s">
        <v>244</v>
      </c>
      <c r="C71" s="3" t="s">
        <v>245</v>
      </c>
      <c r="D71" s="3" t="s">
        <v>294</v>
      </c>
      <c r="E71" s="4" t="s">
        <v>336</v>
      </c>
      <c r="F71" s="12" t="s">
        <v>335</v>
      </c>
      <c r="G71" s="5" t="s">
        <v>247</v>
      </c>
      <c r="H71" s="11" t="s">
        <v>257</v>
      </c>
      <c r="I71" s="18">
        <v>0.63539999999999996</v>
      </c>
      <c r="J71" s="19">
        <v>0.63129999999999997</v>
      </c>
      <c r="K71" s="19">
        <v>0.82069999999999999</v>
      </c>
      <c r="L71" s="19">
        <v>0.69330000000000003</v>
      </c>
      <c r="M71" s="19">
        <v>0.62890000000000001</v>
      </c>
      <c r="N71" s="19">
        <v>0.64800000000000002</v>
      </c>
      <c r="O71" s="19">
        <v>0.76439999999999997</v>
      </c>
      <c r="P71" s="19">
        <v>0.68420000000000003</v>
      </c>
      <c r="Q71" s="19">
        <v>0.68679999999999997</v>
      </c>
      <c r="R71" s="19">
        <v>0.7258</v>
      </c>
      <c r="S71" s="27">
        <v>0.69069999999999998</v>
      </c>
      <c r="T71" s="23">
        <v>0.69020000000000004</v>
      </c>
      <c r="U71" s="23">
        <v>0.85263599999999995</v>
      </c>
      <c r="V71" s="18">
        <v>0.98109999999999997</v>
      </c>
      <c r="W71" s="19">
        <v>0.74780000000000002</v>
      </c>
      <c r="X71" s="19">
        <v>0.997</v>
      </c>
      <c r="Y71" s="19">
        <v>0.53380000000000005</v>
      </c>
      <c r="Z71" s="27">
        <v>0.9325</v>
      </c>
    </row>
    <row r="72" spans="1:26" x14ac:dyDescent="0.2">
      <c r="A72" s="5">
        <v>12</v>
      </c>
      <c r="B72" s="3" t="s">
        <v>140</v>
      </c>
      <c r="C72" s="3" t="s">
        <v>141</v>
      </c>
      <c r="D72" s="3" t="s">
        <v>295</v>
      </c>
      <c r="E72" s="4" t="s">
        <v>155</v>
      </c>
      <c r="F72" s="12" t="s">
        <v>353</v>
      </c>
      <c r="G72" s="5" t="s">
        <v>258</v>
      </c>
      <c r="H72" s="11" t="s">
        <v>259</v>
      </c>
      <c r="I72" s="18">
        <v>0</v>
      </c>
      <c r="J72" s="19">
        <v>0</v>
      </c>
      <c r="K72" s="19">
        <v>0</v>
      </c>
      <c r="L72" s="19">
        <v>0</v>
      </c>
      <c r="M72" s="19">
        <v>0</v>
      </c>
      <c r="N72" s="19">
        <v>0</v>
      </c>
      <c r="O72" s="19">
        <v>0</v>
      </c>
      <c r="P72" s="19">
        <v>5.2630000000000003E-3</v>
      </c>
      <c r="Q72" s="19">
        <v>0</v>
      </c>
      <c r="R72" s="19">
        <v>0</v>
      </c>
      <c r="S72" s="27">
        <v>5.1549999999999999E-3</v>
      </c>
      <c r="T72" s="23">
        <v>9.7940000000000006E-4</v>
      </c>
      <c r="U72" s="23">
        <v>3.5742799999999998E-2</v>
      </c>
      <c r="V72" s="18">
        <v>1.5E-3</v>
      </c>
      <c r="W72" s="19">
        <v>2.8999999999999998E-3</v>
      </c>
      <c r="X72" s="19">
        <v>0.1736</v>
      </c>
      <c r="Y72" s="19">
        <v>0</v>
      </c>
      <c r="Z72" s="27">
        <v>0</v>
      </c>
    </row>
    <row r="73" spans="1:26" x14ac:dyDescent="0.2">
      <c r="A73" s="5">
        <v>12</v>
      </c>
      <c r="B73" s="3" t="s">
        <v>173</v>
      </c>
      <c r="C73" s="3" t="s">
        <v>174</v>
      </c>
      <c r="D73" s="3" t="s">
        <v>283</v>
      </c>
      <c r="E73" s="4" t="s">
        <v>331</v>
      </c>
      <c r="F73" s="12" t="s">
        <v>332</v>
      </c>
      <c r="G73" s="5" t="s">
        <v>259</v>
      </c>
      <c r="H73" s="11" t="s">
        <v>258</v>
      </c>
      <c r="I73" s="18">
        <v>0.34899999999999998</v>
      </c>
      <c r="J73" s="19">
        <v>0.36870000000000003</v>
      </c>
      <c r="K73" s="19">
        <v>0.21740000000000001</v>
      </c>
      <c r="L73" s="19">
        <v>0.3</v>
      </c>
      <c r="M73" s="19">
        <v>0.34539999999999998</v>
      </c>
      <c r="N73" s="19">
        <v>0.32650000000000001</v>
      </c>
      <c r="O73" s="19">
        <v>0.22409999999999999</v>
      </c>
      <c r="P73" s="19">
        <v>0.3</v>
      </c>
      <c r="Q73" s="19">
        <v>0.3352</v>
      </c>
      <c r="R73" s="19">
        <v>0.28189999999999998</v>
      </c>
      <c r="S73" s="27">
        <v>0.28870000000000001</v>
      </c>
      <c r="T73" s="23">
        <v>0.30459999999999998</v>
      </c>
      <c r="U73" s="23">
        <v>0.13578299999999999</v>
      </c>
      <c r="V73" s="18">
        <v>1.7399999999999999E-2</v>
      </c>
      <c r="W73" s="19">
        <v>0.22620000000000001</v>
      </c>
      <c r="X73" s="19">
        <v>3.0000000000000001E-3</v>
      </c>
      <c r="Y73" s="19">
        <v>0.4294</v>
      </c>
      <c r="Z73" s="27">
        <v>6.6500000000000004E-2</v>
      </c>
    </row>
    <row r="74" spans="1:26" x14ac:dyDescent="0.2">
      <c r="A74" s="5">
        <v>12</v>
      </c>
      <c r="B74" s="3" t="s">
        <v>217</v>
      </c>
      <c r="C74" s="3" t="s">
        <v>218</v>
      </c>
      <c r="D74" s="3" t="s">
        <v>218</v>
      </c>
      <c r="E74" s="3" t="s">
        <v>35</v>
      </c>
      <c r="F74" s="12" t="s">
        <v>304</v>
      </c>
      <c r="G74" s="5" t="s">
        <v>257</v>
      </c>
      <c r="H74" s="11" t="s">
        <v>259</v>
      </c>
      <c r="I74" s="18">
        <v>0.13020000000000001</v>
      </c>
      <c r="J74" s="19">
        <v>0.1061</v>
      </c>
      <c r="K74" s="19">
        <v>5.4350000000000002E-2</v>
      </c>
      <c r="L74" s="19">
        <v>0.1</v>
      </c>
      <c r="M74" s="19">
        <v>0.14949999999999999</v>
      </c>
      <c r="N74" s="19">
        <v>0.1071</v>
      </c>
      <c r="O74" s="19">
        <v>0.10920000000000001</v>
      </c>
      <c r="P74" s="19">
        <v>0.12770000000000001</v>
      </c>
      <c r="Q74" s="19">
        <v>8.3330000000000001E-2</v>
      </c>
      <c r="R74" s="19">
        <v>4.2549999999999998E-2</v>
      </c>
      <c r="S74" s="27">
        <v>0.1031</v>
      </c>
      <c r="T74" s="23">
        <v>0.1016</v>
      </c>
      <c r="U74" s="23">
        <v>6.25E-2</v>
      </c>
      <c r="V74" s="18">
        <v>1.1299999999999999E-2</v>
      </c>
      <c r="W74" s="19">
        <v>0.1095</v>
      </c>
      <c r="X74" s="19">
        <v>1E-3</v>
      </c>
      <c r="Y74" s="19">
        <v>0.20080000000000001</v>
      </c>
      <c r="Z74" s="27">
        <v>1.9400000000000001E-2</v>
      </c>
    </row>
    <row r="75" spans="1:26" x14ac:dyDescent="0.2">
      <c r="A75" s="5">
        <v>12</v>
      </c>
      <c r="B75" s="3" t="s">
        <v>188</v>
      </c>
      <c r="C75" s="3" t="s">
        <v>189</v>
      </c>
      <c r="D75" s="3" t="s">
        <v>189</v>
      </c>
      <c r="E75" s="3" t="s">
        <v>318</v>
      </c>
      <c r="F75" s="12" t="s">
        <v>304</v>
      </c>
      <c r="G75" s="5" t="s">
        <v>247</v>
      </c>
      <c r="H75" s="11" t="s">
        <v>257</v>
      </c>
      <c r="I75" s="18">
        <v>0.15620000000000001</v>
      </c>
      <c r="J75" s="19">
        <v>0.1111</v>
      </c>
      <c r="K75" s="19">
        <v>9.783E-2</v>
      </c>
      <c r="L75" s="19">
        <v>8.6669999999999997E-2</v>
      </c>
      <c r="M75" s="19">
        <v>0.1031</v>
      </c>
      <c r="N75" s="19">
        <v>6.633E-2</v>
      </c>
      <c r="O75" s="19">
        <v>8.6209999999999995E-2</v>
      </c>
      <c r="P75" s="19">
        <v>0.13159999999999999</v>
      </c>
      <c r="Q75" s="19">
        <v>0.12640000000000001</v>
      </c>
      <c r="R75" s="19">
        <v>9.1399999999999995E-2</v>
      </c>
      <c r="S75" s="27">
        <v>0.1598</v>
      </c>
      <c r="T75" s="23">
        <v>0.1113</v>
      </c>
      <c r="U75" s="23">
        <v>0.13797899999999999</v>
      </c>
      <c r="V75" s="18">
        <v>1.3599999999999999E-2</v>
      </c>
      <c r="W75" s="19">
        <v>0.13539999999999999</v>
      </c>
      <c r="X75" s="19">
        <v>0.2054</v>
      </c>
      <c r="Y75" s="19">
        <v>0.20780000000000001</v>
      </c>
      <c r="Z75" s="27">
        <v>0.16669999999999999</v>
      </c>
    </row>
    <row r="76" spans="1:26" x14ac:dyDescent="0.2">
      <c r="A76" s="5">
        <v>12</v>
      </c>
      <c r="B76" s="3" t="s">
        <v>45</v>
      </c>
      <c r="C76" s="3" t="s">
        <v>46</v>
      </c>
      <c r="D76" s="3" t="s">
        <v>46</v>
      </c>
      <c r="E76" s="3" t="s">
        <v>47</v>
      </c>
      <c r="F76" s="12" t="s">
        <v>360</v>
      </c>
      <c r="G76" s="5" t="s">
        <v>247</v>
      </c>
      <c r="H76" s="11" t="s">
        <v>257</v>
      </c>
      <c r="I76" s="18">
        <v>6.8419999999999995E-2</v>
      </c>
      <c r="J76" s="19">
        <v>7.5759999999999994E-2</v>
      </c>
      <c r="K76" s="19">
        <v>4.8910000000000002E-2</v>
      </c>
      <c r="L76" s="19">
        <v>5.3330000000000002E-2</v>
      </c>
      <c r="M76" s="19">
        <v>7.8119999999999995E-2</v>
      </c>
      <c r="N76" s="19">
        <v>7.6530000000000001E-2</v>
      </c>
      <c r="O76" s="19">
        <v>9.1950000000000004E-2</v>
      </c>
      <c r="P76" s="19">
        <v>0.1158</v>
      </c>
      <c r="Q76" s="19">
        <v>4.3959999999999999E-2</v>
      </c>
      <c r="R76" s="19">
        <v>9.5740000000000006E-2</v>
      </c>
      <c r="S76" s="27">
        <v>7.732E-2</v>
      </c>
      <c r="T76" s="23">
        <v>7.5560000000000002E-2</v>
      </c>
      <c r="U76" s="23">
        <v>4.9720399999999998E-2</v>
      </c>
      <c r="V76" s="18">
        <v>3.0000000000000001E-3</v>
      </c>
      <c r="W76" s="19">
        <v>0.15709999999999999</v>
      </c>
      <c r="X76" s="19">
        <v>5.9499999999999997E-2</v>
      </c>
      <c r="Y76" s="19">
        <v>1.7899999999999999E-2</v>
      </c>
      <c r="Z76" s="27">
        <v>5.9299999999999999E-2</v>
      </c>
    </row>
    <row r="77" spans="1:26" x14ac:dyDescent="0.2">
      <c r="A77" s="5">
        <v>12</v>
      </c>
      <c r="B77" s="3" t="s">
        <v>194</v>
      </c>
      <c r="C77" s="3" t="s">
        <v>195</v>
      </c>
      <c r="D77" s="3" t="s">
        <v>195</v>
      </c>
      <c r="E77" s="3" t="s">
        <v>34</v>
      </c>
      <c r="F77" s="12" t="s">
        <v>304</v>
      </c>
      <c r="G77" s="5" t="s">
        <v>247</v>
      </c>
      <c r="H77" s="11" t="s">
        <v>257</v>
      </c>
      <c r="I77" s="18">
        <v>0.1615</v>
      </c>
      <c r="J77" s="19">
        <v>0.1515</v>
      </c>
      <c r="K77" s="19">
        <v>0.125</v>
      </c>
      <c r="L77" s="19">
        <v>0.21329999999999999</v>
      </c>
      <c r="M77" s="19">
        <v>0.22159999999999999</v>
      </c>
      <c r="N77" s="19">
        <v>0.14799999999999999</v>
      </c>
      <c r="O77" s="19">
        <v>0.1552</v>
      </c>
      <c r="P77" s="19">
        <v>0.16839999999999999</v>
      </c>
      <c r="Q77" s="19">
        <v>0.1484</v>
      </c>
      <c r="R77" s="19">
        <v>0.17019999999999999</v>
      </c>
      <c r="S77" s="27">
        <v>0.15620000000000001</v>
      </c>
      <c r="T77" s="23">
        <v>0.16470000000000001</v>
      </c>
      <c r="U77" s="23">
        <v>0.15555099999999999</v>
      </c>
      <c r="V77" s="18">
        <v>0.23150000000000001</v>
      </c>
      <c r="W77" s="19">
        <v>8.3599999999999994E-2</v>
      </c>
      <c r="X77" s="19">
        <v>0.1032</v>
      </c>
      <c r="Y77" s="19">
        <v>0.1173</v>
      </c>
      <c r="Z77" s="27">
        <v>0.1973</v>
      </c>
    </row>
    <row r="78" spans="1:26" x14ac:dyDescent="0.2">
      <c r="A78" s="5">
        <v>12</v>
      </c>
      <c r="B78" s="3" t="s">
        <v>96</v>
      </c>
      <c r="C78" s="3" t="s">
        <v>97</v>
      </c>
      <c r="D78" s="3" t="s">
        <v>275</v>
      </c>
      <c r="E78" s="4" t="s">
        <v>166</v>
      </c>
      <c r="F78" s="10" t="s">
        <v>263</v>
      </c>
      <c r="G78" s="5" t="s">
        <v>257</v>
      </c>
      <c r="H78" s="11" t="s">
        <v>247</v>
      </c>
      <c r="I78" s="18">
        <v>1.042E-2</v>
      </c>
      <c r="J78" s="19">
        <v>3.0300000000000001E-2</v>
      </c>
      <c r="K78" s="19">
        <v>3.261E-2</v>
      </c>
      <c r="L78" s="19">
        <v>0.02</v>
      </c>
      <c r="M78" s="19">
        <v>2.0619999999999999E-2</v>
      </c>
      <c r="N78" s="19">
        <v>1.0200000000000001E-2</v>
      </c>
      <c r="O78" s="19">
        <v>1.7239999999999998E-2</v>
      </c>
      <c r="P78" s="19">
        <v>3.1579999999999997E-2</v>
      </c>
      <c r="Q78" s="19">
        <v>0</v>
      </c>
      <c r="R78" s="19">
        <v>3.1910000000000001E-2</v>
      </c>
      <c r="S78" s="27">
        <v>4.1239999999999999E-2</v>
      </c>
      <c r="T78" s="23">
        <v>2.2530000000000001E-2</v>
      </c>
      <c r="U78" s="23">
        <v>3.1749199999999998E-2</v>
      </c>
      <c r="V78" s="18">
        <v>2.3E-3</v>
      </c>
      <c r="W78" s="19">
        <v>2.5899999999999999E-2</v>
      </c>
      <c r="X78" s="19">
        <v>0</v>
      </c>
      <c r="Y78" s="19">
        <v>0.12130000000000001</v>
      </c>
      <c r="Z78" s="27">
        <v>1.6400000000000001E-2</v>
      </c>
    </row>
    <row r="79" spans="1:26" x14ac:dyDescent="0.2">
      <c r="A79" s="5">
        <v>13</v>
      </c>
      <c r="B79" s="3" t="s">
        <v>223</v>
      </c>
      <c r="C79" s="3" t="s">
        <v>224</v>
      </c>
      <c r="D79" s="3" t="s">
        <v>278</v>
      </c>
      <c r="E79" s="4" t="s">
        <v>349</v>
      </c>
      <c r="F79" s="12" t="s">
        <v>304</v>
      </c>
      <c r="G79" s="5" t="s">
        <v>258</v>
      </c>
      <c r="H79" s="11" t="s">
        <v>259</v>
      </c>
      <c r="I79" s="18">
        <v>0.21879999999999999</v>
      </c>
      <c r="J79" s="19">
        <v>0.23230000000000001</v>
      </c>
      <c r="K79" s="19">
        <v>0.2228</v>
      </c>
      <c r="L79" s="19">
        <v>0.1933</v>
      </c>
      <c r="M79" s="19">
        <v>0.24740000000000001</v>
      </c>
      <c r="N79" s="19">
        <v>0.19389999999999999</v>
      </c>
      <c r="O79" s="19">
        <v>0.1782</v>
      </c>
      <c r="P79" s="19">
        <v>0.19470000000000001</v>
      </c>
      <c r="Q79" s="19">
        <v>0.1484</v>
      </c>
      <c r="R79" s="19">
        <v>0.17019999999999999</v>
      </c>
      <c r="S79" s="27">
        <v>0.28349999999999997</v>
      </c>
      <c r="T79" s="23">
        <v>0.20860000000000001</v>
      </c>
      <c r="U79" s="23">
        <v>0.20527200000000001</v>
      </c>
      <c r="V79" s="18">
        <v>8.0199999999999994E-2</v>
      </c>
      <c r="W79" s="19">
        <v>0.31559999999999999</v>
      </c>
      <c r="X79" s="19">
        <v>0.27779999999999999</v>
      </c>
      <c r="Y79" s="19">
        <v>0.26740000000000003</v>
      </c>
      <c r="Z79" s="27">
        <v>0.1575</v>
      </c>
    </row>
    <row r="80" spans="1:26" x14ac:dyDescent="0.2">
      <c r="A80" s="5">
        <v>14</v>
      </c>
      <c r="B80" s="3" t="s">
        <v>63</v>
      </c>
      <c r="C80" s="3" t="s">
        <v>64</v>
      </c>
      <c r="D80" s="3" t="s">
        <v>64</v>
      </c>
      <c r="E80" s="3" t="s">
        <v>44</v>
      </c>
      <c r="F80" s="12" t="s">
        <v>62</v>
      </c>
      <c r="G80" s="5" t="s">
        <v>259</v>
      </c>
      <c r="H80" s="11" t="s">
        <v>247</v>
      </c>
      <c r="I80" s="18">
        <v>0.38540000000000002</v>
      </c>
      <c r="J80" s="19">
        <v>0.36359999999999998</v>
      </c>
      <c r="K80" s="19">
        <v>0.29349999999999998</v>
      </c>
      <c r="L80" s="19">
        <v>0.39860000000000001</v>
      </c>
      <c r="M80" s="19">
        <v>0.40720000000000001</v>
      </c>
      <c r="N80" s="19">
        <v>0.34689999999999999</v>
      </c>
      <c r="O80" s="19">
        <v>0.31180000000000002</v>
      </c>
      <c r="P80" s="19">
        <v>0.3211</v>
      </c>
      <c r="Q80" s="19">
        <v>0.52200000000000002</v>
      </c>
      <c r="R80" s="19">
        <v>0.26600000000000001</v>
      </c>
      <c r="S80" s="27">
        <v>0.40720000000000001</v>
      </c>
      <c r="T80" s="23">
        <v>0.3654</v>
      </c>
      <c r="U80" s="23">
        <v>0.41932900000000001</v>
      </c>
      <c r="V80" s="18">
        <v>0.59230000000000005</v>
      </c>
      <c r="W80" s="19">
        <v>0.3372</v>
      </c>
      <c r="X80" s="19">
        <v>0.46729999999999999</v>
      </c>
      <c r="Y80" s="19">
        <v>0.37569999999999998</v>
      </c>
      <c r="Z80" s="27">
        <v>0.23930000000000001</v>
      </c>
    </row>
    <row r="81" spans="1:26" x14ac:dyDescent="0.2">
      <c r="A81" s="5">
        <v>15</v>
      </c>
      <c r="B81" s="3" t="s">
        <v>250</v>
      </c>
      <c r="C81" s="3" t="s">
        <v>251</v>
      </c>
      <c r="D81" s="3" t="s">
        <v>251</v>
      </c>
      <c r="E81" s="4" t="s">
        <v>109</v>
      </c>
      <c r="F81" s="10" t="s">
        <v>263</v>
      </c>
      <c r="G81" s="5" t="s">
        <v>247</v>
      </c>
      <c r="H81" s="11" t="s">
        <v>257</v>
      </c>
      <c r="I81" s="18">
        <v>0.151</v>
      </c>
      <c r="J81" s="19">
        <v>0.1414</v>
      </c>
      <c r="K81" s="19">
        <v>5.4350000000000002E-2</v>
      </c>
      <c r="L81" s="19">
        <v>0.2</v>
      </c>
      <c r="M81" s="19">
        <v>0.13400000000000001</v>
      </c>
      <c r="N81" s="19">
        <v>0.14799999999999999</v>
      </c>
      <c r="O81" s="19">
        <v>0.14369999999999999</v>
      </c>
      <c r="P81" s="19">
        <v>0.15260000000000001</v>
      </c>
      <c r="Q81" s="19">
        <v>0.15379999999999999</v>
      </c>
      <c r="R81" s="19">
        <v>0.10639999999999999</v>
      </c>
      <c r="S81" s="27">
        <v>0.16489999999999999</v>
      </c>
      <c r="T81" s="23">
        <v>0.1401</v>
      </c>
      <c r="U81" s="23">
        <v>0.17691699999999999</v>
      </c>
      <c r="V81" s="18">
        <v>2.8000000000000001E-2</v>
      </c>
      <c r="W81" s="19">
        <v>0.20319999999999999</v>
      </c>
      <c r="X81" s="19">
        <v>1E-3</v>
      </c>
      <c r="Y81" s="19">
        <v>0.63519999999999999</v>
      </c>
      <c r="Z81" s="27">
        <v>6.9500000000000006E-2</v>
      </c>
    </row>
    <row r="82" spans="1:26" x14ac:dyDescent="0.2">
      <c r="A82" s="5">
        <v>15</v>
      </c>
      <c r="B82" s="3" t="s">
        <v>162</v>
      </c>
      <c r="C82" s="3" t="s">
        <v>163</v>
      </c>
      <c r="D82" s="3" t="s">
        <v>163</v>
      </c>
      <c r="E82" s="4" t="s">
        <v>109</v>
      </c>
      <c r="F82" s="10" t="s">
        <v>263</v>
      </c>
      <c r="G82" s="5" t="s">
        <v>259</v>
      </c>
      <c r="H82" s="11" t="s">
        <v>258</v>
      </c>
      <c r="I82" s="18">
        <v>0.151</v>
      </c>
      <c r="J82" s="19">
        <v>0.14430000000000001</v>
      </c>
      <c r="K82" s="19">
        <v>5.4350000000000002E-2</v>
      </c>
      <c r="L82" s="19">
        <v>0.2</v>
      </c>
      <c r="M82" s="19">
        <v>0.13400000000000001</v>
      </c>
      <c r="N82" s="19">
        <v>0.14430000000000001</v>
      </c>
      <c r="O82" s="19">
        <v>0.13950000000000001</v>
      </c>
      <c r="P82" s="19">
        <v>0.15260000000000001</v>
      </c>
      <c r="Q82" s="19">
        <v>0.1593</v>
      </c>
      <c r="R82" s="19">
        <v>0.10639999999999999</v>
      </c>
      <c r="S82" s="27">
        <v>0.16489999999999999</v>
      </c>
      <c r="T82" s="23">
        <v>0.1401</v>
      </c>
      <c r="U82" s="23">
        <v>0.177316</v>
      </c>
      <c r="V82" s="18">
        <v>2.8000000000000001E-2</v>
      </c>
      <c r="W82" s="19">
        <v>0.20169999999999999</v>
      </c>
      <c r="X82" s="19">
        <v>2E-3</v>
      </c>
      <c r="Y82" s="19">
        <v>0.63619999999999999</v>
      </c>
      <c r="Z82" s="27">
        <v>7.0599999999999996E-2</v>
      </c>
    </row>
    <row r="83" spans="1:26" x14ac:dyDescent="0.2">
      <c r="A83" s="5">
        <v>15</v>
      </c>
      <c r="B83" s="3" t="s">
        <v>116</v>
      </c>
      <c r="C83" s="3" t="s">
        <v>117</v>
      </c>
      <c r="D83" s="3" t="s">
        <v>117</v>
      </c>
      <c r="E83" s="4" t="s">
        <v>109</v>
      </c>
      <c r="F83" s="10" t="s">
        <v>263</v>
      </c>
      <c r="G83" s="5" t="s">
        <v>257</v>
      </c>
      <c r="H83" s="11" t="s">
        <v>247</v>
      </c>
      <c r="I83" s="18">
        <v>0.26040000000000002</v>
      </c>
      <c r="J83" s="19">
        <v>0.23230000000000001</v>
      </c>
      <c r="K83" s="19">
        <v>0.2747</v>
      </c>
      <c r="L83" s="19">
        <v>0.2467</v>
      </c>
      <c r="M83" s="19">
        <v>0.25259999999999999</v>
      </c>
      <c r="N83" s="19">
        <v>0.28570000000000001</v>
      </c>
      <c r="O83" s="19">
        <v>0.27589999999999998</v>
      </c>
      <c r="P83" s="19">
        <v>0.2979</v>
      </c>
      <c r="Q83" s="19">
        <v>0.2253</v>
      </c>
      <c r="R83" s="19">
        <v>0.28189999999999998</v>
      </c>
      <c r="S83" s="27">
        <v>0.24740000000000001</v>
      </c>
      <c r="T83" s="23">
        <v>0.26200000000000001</v>
      </c>
      <c r="U83" s="23">
        <v>0.259185</v>
      </c>
      <c r="V83" s="18">
        <v>0.3805</v>
      </c>
      <c r="W83" s="19">
        <v>0.121</v>
      </c>
      <c r="X83" s="19">
        <v>0.39090000000000003</v>
      </c>
      <c r="Y83" s="19">
        <v>9.0499999999999997E-2</v>
      </c>
      <c r="Z83" s="27">
        <v>0.2311</v>
      </c>
    </row>
    <row r="84" spans="1:26" x14ac:dyDescent="0.2">
      <c r="A84" s="5">
        <v>15</v>
      </c>
      <c r="B84" s="3" t="s">
        <v>107</v>
      </c>
      <c r="C84" s="3" t="s">
        <v>108</v>
      </c>
      <c r="D84" s="3" t="s">
        <v>108</v>
      </c>
      <c r="E84" s="3" t="s">
        <v>109</v>
      </c>
      <c r="F84" s="12" t="s">
        <v>263</v>
      </c>
      <c r="G84" s="5" t="s">
        <v>257</v>
      </c>
      <c r="H84" s="11" t="s">
        <v>247</v>
      </c>
      <c r="I84" s="18">
        <v>0.40620000000000001</v>
      </c>
      <c r="J84" s="19">
        <v>0.47449999999999998</v>
      </c>
      <c r="K84" s="19">
        <v>0.33150000000000002</v>
      </c>
      <c r="L84" s="19">
        <v>0.4733</v>
      </c>
      <c r="M84" s="19">
        <v>0.47420000000000001</v>
      </c>
      <c r="N84" s="19">
        <v>0.47449999999999998</v>
      </c>
      <c r="O84" s="19">
        <v>0.3851</v>
      </c>
      <c r="P84" s="19">
        <v>0.38419999999999999</v>
      </c>
      <c r="Q84" s="19">
        <v>0.42309999999999998</v>
      </c>
      <c r="R84" s="19">
        <v>0.36020000000000002</v>
      </c>
      <c r="S84" s="27">
        <v>0.42780000000000001</v>
      </c>
      <c r="T84" s="23">
        <v>0.41949999999999998</v>
      </c>
      <c r="U84" s="23">
        <v>0.38857799999999998</v>
      </c>
      <c r="V84" s="18">
        <v>0.10059999999999999</v>
      </c>
      <c r="W84" s="19">
        <v>0.57779999999999998</v>
      </c>
      <c r="X84" s="19">
        <v>0.27179999999999999</v>
      </c>
      <c r="Y84" s="19">
        <v>0.76639999999999997</v>
      </c>
      <c r="Z84" s="27">
        <v>0.37530000000000002</v>
      </c>
    </row>
    <row r="85" spans="1:26" x14ac:dyDescent="0.2">
      <c r="A85" s="5">
        <v>15</v>
      </c>
      <c r="B85" s="3" t="s">
        <v>84</v>
      </c>
      <c r="C85" s="3" t="s">
        <v>85</v>
      </c>
      <c r="D85" s="3" t="s">
        <v>85</v>
      </c>
      <c r="E85" s="4" t="s">
        <v>109</v>
      </c>
      <c r="F85" s="10" t="s">
        <v>263</v>
      </c>
      <c r="G85" s="5" t="s">
        <v>247</v>
      </c>
      <c r="H85" s="11" t="s">
        <v>257</v>
      </c>
      <c r="I85" s="18">
        <v>0.3947</v>
      </c>
      <c r="J85" s="19">
        <v>0.46460000000000001</v>
      </c>
      <c r="K85" s="19">
        <v>0.33150000000000002</v>
      </c>
      <c r="L85" s="19">
        <v>0.4733</v>
      </c>
      <c r="M85" s="19">
        <v>0.45879999999999999</v>
      </c>
      <c r="N85" s="19">
        <v>0.4592</v>
      </c>
      <c r="O85" s="19">
        <v>0.37930000000000003</v>
      </c>
      <c r="P85" s="19">
        <v>0.38419999999999999</v>
      </c>
      <c r="Q85" s="19">
        <v>0.40110000000000001</v>
      </c>
      <c r="R85" s="19">
        <v>0.35639999999999999</v>
      </c>
      <c r="S85" s="27">
        <v>0.41749999999999998</v>
      </c>
      <c r="T85" s="23">
        <v>0.4108</v>
      </c>
      <c r="U85" s="23">
        <v>0.37959300000000001</v>
      </c>
      <c r="V85" s="18">
        <v>8.6999999999999994E-2</v>
      </c>
      <c r="W85" s="19">
        <v>0.56479999999999997</v>
      </c>
      <c r="X85" s="19">
        <v>0.27079999999999999</v>
      </c>
      <c r="Y85" s="19">
        <v>0.75649999999999995</v>
      </c>
      <c r="Z85" s="27">
        <v>0.36809999999999998</v>
      </c>
    </row>
    <row r="86" spans="1:26" x14ac:dyDescent="0.2">
      <c r="A86" s="5">
        <v>15</v>
      </c>
      <c r="B86" s="3" t="s">
        <v>135</v>
      </c>
      <c r="C86" s="3" t="s">
        <v>136</v>
      </c>
      <c r="D86" s="3" t="s">
        <v>136</v>
      </c>
      <c r="E86" s="3" t="s">
        <v>312</v>
      </c>
      <c r="F86" s="12" t="s">
        <v>304</v>
      </c>
      <c r="G86" s="5" t="s">
        <v>257</v>
      </c>
      <c r="H86" s="11" t="s">
        <v>247</v>
      </c>
      <c r="I86" s="18">
        <v>0.45829999999999999</v>
      </c>
      <c r="J86" s="19">
        <v>0.41920000000000002</v>
      </c>
      <c r="K86" s="19">
        <v>0.45650000000000002</v>
      </c>
      <c r="L86" s="19">
        <v>0.37159999999999999</v>
      </c>
      <c r="M86" s="19">
        <v>0.39179999999999998</v>
      </c>
      <c r="N86" s="19">
        <v>0.38779999999999998</v>
      </c>
      <c r="O86" s="19">
        <v>0.41860000000000003</v>
      </c>
      <c r="P86" s="19">
        <v>0.4632</v>
      </c>
      <c r="Q86" s="19">
        <v>0.55489999999999995</v>
      </c>
      <c r="R86" s="19">
        <v>0.37230000000000002</v>
      </c>
      <c r="S86" s="27">
        <v>0.44330000000000003</v>
      </c>
      <c r="T86" s="23">
        <v>0.43130000000000002</v>
      </c>
      <c r="U86" s="23">
        <v>0.57487999999999995</v>
      </c>
      <c r="V86" s="18">
        <v>0.78210000000000002</v>
      </c>
      <c r="W86" s="19">
        <v>0.62819999999999998</v>
      </c>
      <c r="X86" s="19">
        <v>0.495</v>
      </c>
      <c r="Y86" s="19">
        <v>0.41849999999999998</v>
      </c>
      <c r="Z86" s="27">
        <v>0.5</v>
      </c>
    </row>
    <row r="87" spans="1:26" x14ac:dyDescent="0.2">
      <c r="A87" s="5">
        <v>15</v>
      </c>
      <c r="B87" s="3" t="s">
        <v>153</v>
      </c>
      <c r="C87" s="3" t="s">
        <v>154</v>
      </c>
      <c r="D87" s="3" t="s">
        <v>267</v>
      </c>
      <c r="E87" s="3" t="s">
        <v>356</v>
      </c>
      <c r="F87" s="12" t="s">
        <v>144</v>
      </c>
      <c r="G87" s="5" t="s">
        <v>258</v>
      </c>
      <c r="H87" s="11" t="s">
        <v>259</v>
      </c>
      <c r="I87" s="18">
        <v>0.36980000000000002</v>
      </c>
      <c r="J87" s="19">
        <v>0.2959</v>
      </c>
      <c r="K87" s="19">
        <v>0.40760000000000002</v>
      </c>
      <c r="L87" s="19">
        <v>0.34</v>
      </c>
      <c r="M87" s="19">
        <v>0.43809999999999999</v>
      </c>
      <c r="N87" s="19">
        <v>0.33160000000000001</v>
      </c>
      <c r="O87" s="19">
        <v>0.30459999999999998</v>
      </c>
      <c r="P87" s="19">
        <v>0.3211</v>
      </c>
      <c r="Q87" s="19">
        <v>0.23630000000000001</v>
      </c>
      <c r="R87" s="19">
        <v>0.32450000000000001</v>
      </c>
      <c r="S87" s="27">
        <v>0.26800000000000002</v>
      </c>
      <c r="T87" s="23">
        <v>0.33090000000000003</v>
      </c>
      <c r="U87" s="23">
        <v>0.168131</v>
      </c>
      <c r="V87" s="18">
        <v>8.6999999999999994E-2</v>
      </c>
      <c r="W87" s="19">
        <v>0.21609999999999999</v>
      </c>
      <c r="X87" s="19">
        <v>2.6800000000000001E-2</v>
      </c>
      <c r="Y87" s="19">
        <v>0.36880000000000002</v>
      </c>
      <c r="Z87" s="27">
        <v>0.183</v>
      </c>
    </row>
    <row r="88" spans="1:26" x14ac:dyDescent="0.2">
      <c r="A88" s="5">
        <v>15</v>
      </c>
      <c r="B88" s="3" t="s">
        <v>41</v>
      </c>
      <c r="C88" s="3" t="s">
        <v>42</v>
      </c>
      <c r="D88" s="3" t="s">
        <v>276</v>
      </c>
      <c r="E88" s="3" t="s">
        <v>356</v>
      </c>
      <c r="F88" s="12" t="s">
        <v>144</v>
      </c>
      <c r="G88" s="5" t="s">
        <v>247</v>
      </c>
      <c r="H88" s="11" t="s">
        <v>257</v>
      </c>
      <c r="I88" s="18">
        <v>0.38019999999999998</v>
      </c>
      <c r="J88" s="19">
        <v>0.33329999999999999</v>
      </c>
      <c r="K88" s="19">
        <v>0.41299999999999998</v>
      </c>
      <c r="L88" s="19">
        <v>0.36</v>
      </c>
      <c r="M88" s="19">
        <v>0.47939999999999999</v>
      </c>
      <c r="N88" s="19">
        <v>0.35199999999999998</v>
      </c>
      <c r="O88" s="19">
        <v>0.31609999999999999</v>
      </c>
      <c r="P88" s="19">
        <v>0.34739999999999999</v>
      </c>
      <c r="Q88" s="19">
        <v>0.2747</v>
      </c>
      <c r="R88" s="19">
        <v>0.32979999999999998</v>
      </c>
      <c r="S88" s="27">
        <v>0.29380000000000001</v>
      </c>
      <c r="T88" s="23">
        <v>0.35310000000000002</v>
      </c>
      <c r="U88" s="23">
        <v>0.253994</v>
      </c>
      <c r="V88" s="18">
        <v>0.16489999999999999</v>
      </c>
      <c r="W88" s="19">
        <v>0.2334</v>
      </c>
      <c r="X88" s="19">
        <v>0.28870000000000001</v>
      </c>
      <c r="Y88" s="19">
        <v>0.40460000000000002</v>
      </c>
      <c r="Z88" s="27">
        <v>0.19839999999999999</v>
      </c>
    </row>
    <row r="89" spans="1:26" x14ac:dyDescent="0.2">
      <c r="A89" s="5">
        <v>15</v>
      </c>
      <c r="B89" s="3" t="s">
        <v>179</v>
      </c>
      <c r="C89" s="3" t="s">
        <v>180</v>
      </c>
      <c r="D89" s="3" t="s">
        <v>180</v>
      </c>
      <c r="E89" s="3" t="s">
        <v>319</v>
      </c>
      <c r="F89" s="12" t="s">
        <v>304</v>
      </c>
      <c r="G89" s="5" t="s">
        <v>259</v>
      </c>
      <c r="H89" s="11" t="s">
        <v>258</v>
      </c>
      <c r="I89" s="18">
        <v>0.61980000000000002</v>
      </c>
      <c r="J89" s="19">
        <v>0.60609999999999997</v>
      </c>
      <c r="K89" s="19">
        <v>0.50539999999999996</v>
      </c>
      <c r="L89" s="19">
        <v>0.54669999999999996</v>
      </c>
      <c r="M89" s="19">
        <v>0.51029999999999998</v>
      </c>
      <c r="N89" s="19">
        <v>0.59789999999999999</v>
      </c>
      <c r="O89" s="19">
        <v>0.58140000000000003</v>
      </c>
      <c r="P89" s="19">
        <v>0.59470000000000001</v>
      </c>
      <c r="Q89" s="19">
        <v>0.57689999999999997</v>
      </c>
      <c r="R89" s="19">
        <v>0.61699999999999999</v>
      </c>
      <c r="S89" s="27">
        <v>0.49480000000000002</v>
      </c>
      <c r="T89" s="23">
        <v>0.56869999999999998</v>
      </c>
      <c r="U89" s="23">
        <v>0.43550299999999997</v>
      </c>
      <c r="V89" s="18">
        <v>0.38500000000000001</v>
      </c>
      <c r="W89" s="19">
        <v>0.59079999999999999</v>
      </c>
      <c r="X89" s="19">
        <v>8.9300000000000004E-2</v>
      </c>
      <c r="Y89" s="19">
        <v>0.65710000000000002</v>
      </c>
      <c r="Z89" s="27">
        <v>0.52249999999999996</v>
      </c>
    </row>
    <row r="90" spans="1:26" x14ac:dyDescent="0.2">
      <c r="A90" s="5">
        <v>15</v>
      </c>
      <c r="B90" s="3" t="s">
        <v>24</v>
      </c>
      <c r="C90" s="3" t="s">
        <v>25</v>
      </c>
      <c r="D90" s="3" t="s">
        <v>25</v>
      </c>
      <c r="E90" s="4" t="s">
        <v>306</v>
      </c>
      <c r="F90" s="12" t="s">
        <v>304</v>
      </c>
      <c r="G90" s="5" t="s">
        <v>258</v>
      </c>
      <c r="H90" s="11" t="s">
        <v>259</v>
      </c>
      <c r="I90" s="18">
        <v>6.25E-2</v>
      </c>
      <c r="J90" s="19">
        <v>6.0609999999999997E-2</v>
      </c>
      <c r="K90" s="19">
        <v>6.522E-2</v>
      </c>
      <c r="L90" s="19">
        <v>8.7840000000000001E-2</v>
      </c>
      <c r="M90" s="19">
        <v>7.2160000000000002E-2</v>
      </c>
      <c r="N90" s="19">
        <v>9.2780000000000001E-2</v>
      </c>
      <c r="O90" s="19">
        <v>9.7699999999999995E-2</v>
      </c>
      <c r="P90" s="19">
        <v>6.3159999999999994E-2</v>
      </c>
      <c r="Q90" s="19">
        <v>8.7910000000000002E-2</v>
      </c>
      <c r="R90" s="19">
        <v>7.979E-2</v>
      </c>
      <c r="S90" s="27">
        <v>5.67E-2</v>
      </c>
      <c r="T90" s="23">
        <v>7.4579999999999994E-2</v>
      </c>
      <c r="U90" s="23">
        <v>3.4944099999999999E-2</v>
      </c>
      <c r="V90" s="18">
        <v>4.4999999999999997E-3</v>
      </c>
      <c r="W90" s="19">
        <v>4.0300000000000002E-2</v>
      </c>
      <c r="X90" s="19">
        <v>1E-3</v>
      </c>
      <c r="Y90" s="19">
        <v>9.5399999999999999E-2</v>
      </c>
      <c r="Z90" s="27">
        <v>4.4999999999999998E-2</v>
      </c>
    </row>
    <row r="91" spans="1:26" x14ac:dyDescent="0.2">
      <c r="A91" s="5">
        <v>15</v>
      </c>
      <c r="B91" s="3" t="s">
        <v>213</v>
      </c>
      <c r="C91" s="3" t="s">
        <v>214</v>
      </c>
      <c r="D91" s="3" t="s">
        <v>214</v>
      </c>
      <c r="E91" s="3" t="s">
        <v>322</v>
      </c>
      <c r="F91" s="12" t="s">
        <v>304</v>
      </c>
      <c r="G91" s="5" t="s">
        <v>259</v>
      </c>
      <c r="H91" s="11" t="s">
        <v>258</v>
      </c>
      <c r="I91" s="18">
        <v>0.34899999999999998</v>
      </c>
      <c r="J91" s="19">
        <v>0.40910000000000002</v>
      </c>
      <c r="K91" s="19">
        <v>0.4022</v>
      </c>
      <c r="L91" s="19">
        <v>0.33779999999999999</v>
      </c>
      <c r="M91" s="19">
        <v>0.3866</v>
      </c>
      <c r="N91" s="19">
        <v>0.32140000000000002</v>
      </c>
      <c r="O91" s="19">
        <v>0.33910000000000001</v>
      </c>
      <c r="P91" s="19">
        <v>0.33679999999999999</v>
      </c>
      <c r="Q91" s="19">
        <v>0.35160000000000002</v>
      </c>
      <c r="R91" s="19">
        <v>0.39360000000000001</v>
      </c>
      <c r="S91" s="27">
        <v>0.52580000000000005</v>
      </c>
      <c r="T91" s="23">
        <v>0.37890000000000001</v>
      </c>
      <c r="U91" s="23">
        <v>0.63578299999999999</v>
      </c>
      <c r="V91" s="18">
        <v>0.67020000000000002</v>
      </c>
      <c r="W91" s="19">
        <v>0.59650000000000003</v>
      </c>
      <c r="X91" s="19">
        <v>0.97019999999999995</v>
      </c>
      <c r="Y91" s="19">
        <v>0.30620000000000003</v>
      </c>
      <c r="Z91" s="27">
        <v>0.61150000000000004</v>
      </c>
    </row>
    <row r="92" spans="1:26" x14ac:dyDescent="0.2">
      <c r="A92" s="5">
        <v>16</v>
      </c>
      <c r="B92" s="3" t="s">
        <v>211</v>
      </c>
      <c r="C92" s="3" t="s">
        <v>212</v>
      </c>
      <c r="D92" s="3" t="s">
        <v>212</v>
      </c>
      <c r="E92" s="4" t="s">
        <v>28</v>
      </c>
      <c r="F92" s="12" t="s">
        <v>304</v>
      </c>
      <c r="G92" s="5" t="s">
        <v>257</v>
      </c>
      <c r="H92" s="11" t="s">
        <v>247</v>
      </c>
      <c r="I92" s="18">
        <v>0.375</v>
      </c>
      <c r="J92" s="19">
        <v>0.39900000000000002</v>
      </c>
      <c r="K92" s="19">
        <v>0.36409999999999998</v>
      </c>
      <c r="L92" s="19">
        <v>0.36</v>
      </c>
      <c r="M92" s="19">
        <v>0.35570000000000002</v>
      </c>
      <c r="N92" s="19">
        <v>0.35199999999999998</v>
      </c>
      <c r="O92" s="19">
        <v>0.35630000000000001</v>
      </c>
      <c r="P92" s="19">
        <v>0.36840000000000001</v>
      </c>
      <c r="Q92" s="19">
        <v>0.26919999999999999</v>
      </c>
      <c r="R92" s="19">
        <v>0.38829999999999998</v>
      </c>
      <c r="S92" s="27">
        <v>0.40210000000000001</v>
      </c>
      <c r="T92" s="23">
        <v>0.3634</v>
      </c>
      <c r="U92" s="23">
        <v>0.340256</v>
      </c>
      <c r="V92" s="18">
        <v>0.49390000000000001</v>
      </c>
      <c r="W92" s="19">
        <v>0.26219999999999999</v>
      </c>
      <c r="X92" s="19">
        <v>0.16869999999999999</v>
      </c>
      <c r="Y92" s="19">
        <v>0.41349999999999998</v>
      </c>
      <c r="Z92" s="27">
        <v>0.28939999999999999</v>
      </c>
    </row>
    <row r="93" spans="1:26" x14ac:dyDescent="0.2">
      <c r="A93" s="5">
        <v>16</v>
      </c>
      <c r="B93" s="3" t="s">
        <v>169</v>
      </c>
      <c r="C93" s="3" t="s">
        <v>170</v>
      </c>
      <c r="D93" s="3" t="s">
        <v>170</v>
      </c>
      <c r="E93" s="4" t="s">
        <v>133</v>
      </c>
      <c r="F93" s="12" t="s">
        <v>304</v>
      </c>
      <c r="G93" s="5" t="s">
        <v>259</v>
      </c>
      <c r="H93" s="11" t="s">
        <v>247</v>
      </c>
      <c r="I93" s="18">
        <v>4.7370000000000002E-2</v>
      </c>
      <c r="J93" s="19">
        <v>3.5349999999999999E-2</v>
      </c>
      <c r="K93" s="19">
        <v>8.6959999999999996E-2</v>
      </c>
      <c r="L93" s="19">
        <v>3.3329999999999999E-2</v>
      </c>
      <c r="M93" s="19">
        <v>1.562E-2</v>
      </c>
      <c r="N93" s="19">
        <v>4.5920000000000002E-2</v>
      </c>
      <c r="O93" s="19">
        <v>6.8970000000000004E-2</v>
      </c>
      <c r="P93" s="19">
        <v>3.6839999999999998E-2</v>
      </c>
      <c r="Q93" s="19">
        <v>0.1154</v>
      </c>
      <c r="R93" s="19">
        <v>9.5740000000000006E-2</v>
      </c>
      <c r="S93" s="27">
        <v>7.8119999999999995E-2</v>
      </c>
      <c r="T93" s="23">
        <v>5.9920000000000001E-2</v>
      </c>
      <c r="U93" s="23">
        <v>0.140176</v>
      </c>
      <c r="V93" s="18">
        <v>0.18679999999999999</v>
      </c>
      <c r="W93" s="19">
        <v>8.2100000000000006E-2</v>
      </c>
      <c r="X93" s="19">
        <v>0.21329999999999999</v>
      </c>
      <c r="Y93" s="19">
        <v>0.10340000000000001</v>
      </c>
      <c r="Z93" s="27">
        <v>8.0799999999999997E-2</v>
      </c>
    </row>
    <row r="94" spans="1:26" x14ac:dyDescent="0.2">
      <c r="A94" s="5">
        <v>16</v>
      </c>
      <c r="B94" s="3" t="s">
        <v>164</v>
      </c>
      <c r="C94" s="3" t="s">
        <v>165</v>
      </c>
      <c r="D94" s="3" t="s">
        <v>165</v>
      </c>
      <c r="E94" s="4" t="s">
        <v>264</v>
      </c>
      <c r="F94" s="10" t="s">
        <v>263</v>
      </c>
      <c r="G94" s="5" t="s">
        <v>247</v>
      </c>
      <c r="H94" s="11" t="s">
        <v>257</v>
      </c>
      <c r="I94" s="18">
        <v>5.208E-3</v>
      </c>
      <c r="J94" s="19">
        <v>1.01E-2</v>
      </c>
      <c r="K94" s="19">
        <v>1.0869999999999999E-2</v>
      </c>
      <c r="L94" s="19">
        <v>0.02</v>
      </c>
      <c r="M94" s="19">
        <v>2.0619999999999999E-2</v>
      </c>
      <c r="N94" s="19">
        <v>4.5920000000000002E-2</v>
      </c>
      <c r="O94" s="19">
        <v>1.149E-2</v>
      </c>
      <c r="P94" s="19">
        <v>5.2630000000000003E-3</v>
      </c>
      <c r="Q94" s="19">
        <v>0</v>
      </c>
      <c r="R94" s="19">
        <v>1.064E-2</v>
      </c>
      <c r="S94" s="27">
        <v>1.546E-2</v>
      </c>
      <c r="T94" s="23">
        <v>1.4200000000000001E-2</v>
      </c>
      <c r="U94" s="23">
        <v>1.8570300000000001E-2</v>
      </c>
      <c r="V94" s="18">
        <v>3.0000000000000001E-3</v>
      </c>
      <c r="W94" s="19">
        <v>1.5900000000000001E-2</v>
      </c>
      <c r="X94" s="19">
        <v>1E-3</v>
      </c>
      <c r="Y94" s="19">
        <v>7.1599999999999997E-2</v>
      </c>
      <c r="Z94" s="27">
        <v>5.1000000000000004E-3</v>
      </c>
    </row>
    <row r="95" spans="1:26" x14ac:dyDescent="0.2">
      <c r="A95" s="5">
        <v>16</v>
      </c>
      <c r="B95" s="3" t="s">
        <v>72</v>
      </c>
      <c r="C95" s="3" t="s">
        <v>73</v>
      </c>
      <c r="D95" s="3" t="s">
        <v>73</v>
      </c>
      <c r="E95" s="3" t="s">
        <v>74</v>
      </c>
      <c r="F95" s="12" t="s">
        <v>62</v>
      </c>
      <c r="G95" s="5" t="s">
        <v>247</v>
      </c>
      <c r="H95" s="11" t="s">
        <v>257</v>
      </c>
      <c r="I95" s="18">
        <v>0.31769999999999998</v>
      </c>
      <c r="J95" s="19">
        <v>0.32319999999999999</v>
      </c>
      <c r="K95" s="19">
        <v>0.28799999999999998</v>
      </c>
      <c r="L95" s="19">
        <v>0.36670000000000003</v>
      </c>
      <c r="M95" s="19">
        <v>0.39179999999999998</v>
      </c>
      <c r="N95" s="19">
        <v>0.30609999999999998</v>
      </c>
      <c r="O95" s="19">
        <v>0.33329999999999999</v>
      </c>
      <c r="P95" s="19">
        <v>0.3211</v>
      </c>
      <c r="Q95" s="19">
        <v>0.2198</v>
      </c>
      <c r="R95" s="19">
        <v>0.2772</v>
      </c>
      <c r="S95" s="27">
        <v>0.25769999999999998</v>
      </c>
      <c r="T95" s="23">
        <v>0.30859999999999999</v>
      </c>
      <c r="U95" s="23">
        <v>0.15215699999999999</v>
      </c>
      <c r="V95" s="18">
        <v>1.29E-2</v>
      </c>
      <c r="W95" s="19">
        <v>0.1326</v>
      </c>
      <c r="X95" s="19">
        <v>6.5500000000000003E-2</v>
      </c>
      <c r="Y95" s="19">
        <v>0.24160000000000001</v>
      </c>
      <c r="Z95" s="27">
        <v>0.35170000000000001</v>
      </c>
    </row>
    <row r="96" spans="1:26" x14ac:dyDescent="0.2">
      <c r="A96" s="5">
        <v>17</v>
      </c>
      <c r="B96" s="3" t="s">
        <v>55</v>
      </c>
      <c r="C96" s="3" t="s">
        <v>56</v>
      </c>
      <c r="D96" s="3" t="s">
        <v>300</v>
      </c>
      <c r="E96" s="4" t="s">
        <v>103</v>
      </c>
      <c r="F96" s="12" t="s">
        <v>330</v>
      </c>
      <c r="G96" s="5" t="s">
        <v>259</v>
      </c>
      <c r="H96" s="11" t="s">
        <v>258</v>
      </c>
      <c r="I96" s="18">
        <v>0.39579999999999999</v>
      </c>
      <c r="J96" s="19">
        <v>0.3367</v>
      </c>
      <c r="K96" s="19">
        <v>0.3261</v>
      </c>
      <c r="L96" s="19">
        <v>0.31330000000000002</v>
      </c>
      <c r="M96" s="19">
        <v>0.35049999999999998</v>
      </c>
      <c r="N96" s="19">
        <v>0.34179999999999999</v>
      </c>
      <c r="O96" s="19">
        <v>0.41949999999999998</v>
      </c>
      <c r="P96" s="19">
        <v>0.33679999999999999</v>
      </c>
      <c r="Q96" s="19">
        <v>0.2747</v>
      </c>
      <c r="R96" s="19">
        <v>0.40429999999999999</v>
      </c>
      <c r="S96" s="27">
        <v>0.35570000000000002</v>
      </c>
      <c r="T96" s="23">
        <v>0.35099999999999998</v>
      </c>
      <c r="U96" s="23">
        <v>0.49261199999999999</v>
      </c>
      <c r="V96" s="18">
        <v>0.71860000000000002</v>
      </c>
      <c r="W96" s="19">
        <v>0.28670000000000001</v>
      </c>
      <c r="X96" s="19">
        <v>0.39779999999999999</v>
      </c>
      <c r="Y96" s="19">
        <v>0.41449999999999998</v>
      </c>
      <c r="Z96" s="27">
        <v>0.51119999999999999</v>
      </c>
    </row>
    <row r="97" spans="1:26" x14ac:dyDescent="0.2">
      <c r="A97" s="5">
        <v>17</v>
      </c>
      <c r="B97" s="3" t="s">
        <v>181</v>
      </c>
      <c r="C97" s="3" t="s">
        <v>182</v>
      </c>
      <c r="D97" s="3" t="s">
        <v>182</v>
      </c>
      <c r="E97" s="3" t="s">
        <v>183</v>
      </c>
      <c r="F97" s="12" t="s">
        <v>358</v>
      </c>
      <c r="G97" s="5" t="s">
        <v>247</v>
      </c>
      <c r="H97" s="11" t="s">
        <v>259</v>
      </c>
      <c r="I97" s="18">
        <v>0</v>
      </c>
      <c r="J97" s="19">
        <v>0</v>
      </c>
      <c r="K97" s="19">
        <v>0</v>
      </c>
      <c r="L97" s="19">
        <v>0</v>
      </c>
      <c r="M97" s="19">
        <v>5.1549999999999999E-3</v>
      </c>
      <c r="N97" s="19">
        <v>1.5310000000000001E-2</v>
      </c>
      <c r="O97" s="19">
        <v>5.7470000000000004E-3</v>
      </c>
      <c r="P97" s="19">
        <v>0</v>
      </c>
      <c r="Q97" s="19">
        <v>0</v>
      </c>
      <c r="R97" s="19">
        <v>1.6129999999999999E-2</v>
      </c>
      <c r="S97" s="27">
        <v>8.763E-2</v>
      </c>
      <c r="T97" s="23">
        <v>1.227E-2</v>
      </c>
      <c r="U97" s="23">
        <v>5.8706099999999997E-2</v>
      </c>
      <c r="V97" s="18">
        <v>3.0000000000000001E-3</v>
      </c>
      <c r="W97" s="19">
        <v>0.24210000000000001</v>
      </c>
      <c r="X97" s="19">
        <v>0.1002</v>
      </c>
      <c r="Y97" s="19">
        <v>1.6899999999999998E-2</v>
      </c>
      <c r="Z97" s="27">
        <v>4.1000000000000003E-3</v>
      </c>
    </row>
    <row r="98" spans="1:26" x14ac:dyDescent="0.2">
      <c r="A98" s="5">
        <v>18</v>
      </c>
      <c r="B98" s="3" t="s">
        <v>241</v>
      </c>
      <c r="C98" s="3" t="s">
        <v>242</v>
      </c>
      <c r="D98" s="3" t="s">
        <v>277</v>
      </c>
      <c r="E98" s="4" t="s">
        <v>350</v>
      </c>
      <c r="F98" s="12" t="s">
        <v>304</v>
      </c>
      <c r="G98" s="5" t="s">
        <v>258</v>
      </c>
      <c r="H98" s="11" t="s">
        <v>259</v>
      </c>
      <c r="I98" s="18">
        <v>0.3594</v>
      </c>
      <c r="J98" s="19">
        <v>0.31119999999999998</v>
      </c>
      <c r="K98" s="19">
        <v>0.36959999999999998</v>
      </c>
      <c r="L98" s="19">
        <v>0.42</v>
      </c>
      <c r="M98" s="19">
        <v>0.34539999999999998</v>
      </c>
      <c r="N98" s="19">
        <v>0.33160000000000001</v>
      </c>
      <c r="O98" s="19">
        <v>0.44829999999999998</v>
      </c>
      <c r="P98" s="19">
        <v>0.36840000000000001</v>
      </c>
      <c r="Q98" s="19">
        <v>0.26919999999999999</v>
      </c>
      <c r="R98" s="19">
        <v>0.39360000000000001</v>
      </c>
      <c r="S98" s="27">
        <v>0.3196</v>
      </c>
      <c r="T98" s="23">
        <v>0.35589999999999999</v>
      </c>
      <c r="U98" s="23">
        <v>0.20746800000000001</v>
      </c>
      <c r="V98" s="18">
        <v>0.1225</v>
      </c>
      <c r="W98" s="19">
        <v>0.1686</v>
      </c>
      <c r="X98" s="19">
        <v>0.1726</v>
      </c>
      <c r="Y98" s="19">
        <v>0.26740000000000003</v>
      </c>
      <c r="Z98" s="27">
        <v>0.3241</v>
      </c>
    </row>
    <row r="99" spans="1:26" x14ac:dyDescent="0.2">
      <c r="A99" s="5">
        <v>19</v>
      </c>
      <c r="B99" s="3" t="s">
        <v>112</v>
      </c>
      <c r="C99" s="3" t="s">
        <v>113</v>
      </c>
      <c r="D99" s="3" t="s">
        <v>265</v>
      </c>
      <c r="E99" s="4" t="s">
        <v>351</v>
      </c>
      <c r="F99" s="12" t="s">
        <v>304</v>
      </c>
      <c r="G99" s="5" t="s">
        <v>257</v>
      </c>
      <c r="H99" s="11" t="s">
        <v>247</v>
      </c>
      <c r="I99" s="18">
        <v>4.6879999999999998E-2</v>
      </c>
      <c r="J99" s="19">
        <v>4.5449999999999997E-2</v>
      </c>
      <c r="K99" s="19">
        <v>7.6090000000000005E-2</v>
      </c>
      <c r="L99" s="19">
        <v>1.333E-2</v>
      </c>
      <c r="M99" s="19">
        <v>8.2470000000000002E-2</v>
      </c>
      <c r="N99" s="19">
        <v>3.5709999999999999E-2</v>
      </c>
      <c r="O99" s="19">
        <v>4.598E-2</v>
      </c>
      <c r="P99" s="19">
        <v>6.3159999999999994E-2</v>
      </c>
      <c r="Q99" s="19">
        <v>8.7910000000000002E-2</v>
      </c>
      <c r="R99" s="19">
        <v>6.3829999999999998E-2</v>
      </c>
      <c r="S99" s="27">
        <v>7.2160000000000002E-2</v>
      </c>
      <c r="T99" s="23">
        <v>5.8279999999999998E-2</v>
      </c>
      <c r="U99" s="23">
        <v>0.11761199999999999</v>
      </c>
      <c r="V99" s="18">
        <v>0.18079999999999999</v>
      </c>
      <c r="W99" s="19">
        <v>8.2100000000000006E-2</v>
      </c>
      <c r="X99" s="19">
        <v>0.1071</v>
      </c>
      <c r="Y99" s="19">
        <v>7.0599999999999996E-2</v>
      </c>
      <c r="Z99" s="27">
        <v>0.1166</v>
      </c>
    </row>
    <row r="100" spans="1:26" x14ac:dyDescent="0.2">
      <c r="A100" s="5">
        <v>19</v>
      </c>
      <c r="B100" s="3" t="s">
        <v>151</v>
      </c>
      <c r="C100" s="3" t="s">
        <v>152</v>
      </c>
      <c r="D100" s="3" t="s">
        <v>152</v>
      </c>
      <c r="E100" s="3" t="s">
        <v>357</v>
      </c>
      <c r="F100" s="12" t="s">
        <v>144</v>
      </c>
      <c r="G100" s="5" t="s">
        <v>259</v>
      </c>
      <c r="H100" s="11" t="s">
        <v>258</v>
      </c>
      <c r="I100" s="18">
        <v>0.25519999999999998</v>
      </c>
      <c r="J100" s="19">
        <v>0.25</v>
      </c>
      <c r="K100" s="19">
        <v>0.23910000000000001</v>
      </c>
      <c r="L100" s="19">
        <v>0.29330000000000001</v>
      </c>
      <c r="M100" s="19">
        <v>0.34899999999999998</v>
      </c>
      <c r="N100" s="19">
        <v>0.27550000000000002</v>
      </c>
      <c r="O100" s="19">
        <v>0.28739999999999999</v>
      </c>
      <c r="P100" s="19">
        <v>0.3</v>
      </c>
      <c r="Q100" s="19">
        <v>0.30769999999999997</v>
      </c>
      <c r="R100" s="19">
        <v>0.26600000000000001</v>
      </c>
      <c r="S100" s="27">
        <v>0.36980000000000002</v>
      </c>
      <c r="T100" s="23">
        <v>0.2903</v>
      </c>
      <c r="U100" s="23">
        <v>0.30071900000000001</v>
      </c>
      <c r="V100" s="18">
        <v>2.4199999999999999E-2</v>
      </c>
      <c r="W100" s="19">
        <v>0.49419999999999997</v>
      </c>
      <c r="X100" s="19">
        <v>0.35809999999999997</v>
      </c>
      <c r="Y100" s="19">
        <v>0.36280000000000001</v>
      </c>
      <c r="Z100" s="27">
        <v>0.41410000000000002</v>
      </c>
    </row>
    <row r="101" spans="1:26" x14ac:dyDescent="0.2">
      <c r="A101" s="5">
        <v>19</v>
      </c>
      <c r="B101" s="3" t="s">
        <v>120</v>
      </c>
      <c r="C101" s="3" t="s">
        <v>121</v>
      </c>
      <c r="D101" s="3" t="s">
        <v>121</v>
      </c>
      <c r="E101" s="3" t="s">
        <v>122</v>
      </c>
      <c r="F101" s="12" t="s">
        <v>305</v>
      </c>
      <c r="G101" s="5" t="s">
        <v>258</v>
      </c>
      <c r="H101" s="11" t="s">
        <v>259</v>
      </c>
      <c r="I101" s="18">
        <v>0.20830000000000001</v>
      </c>
      <c r="J101" s="19">
        <v>0.22220000000000001</v>
      </c>
      <c r="K101" s="19">
        <v>8.1519999999999995E-2</v>
      </c>
      <c r="L101" s="19">
        <v>0.18</v>
      </c>
      <c r="M101" s="19">
        <v>0.17530000000000001</v>
      </c>
      <c r="N101" s="19">
        <v>0.1888</v>
      </c>
      <c r="O101" s="19">
        <v>0.13220000000000001</v>
      </c>
      <c r="P101" s="19">
        <v>0.21049999999999999</v>
      </c>
      <c r="Q101" s="19">
        <v>9.8900000000000002E-2</v>
      </c>
      <c r="R101" s="19">
        <v>0.1011</v>
      </c>
      <c r="S101" s="27">
        <v>0.19589999999999999</v>
      </c>
      <c r="T101" s="23">
        <v>0.1641</v>
      </c>
      <c r="U101" s="23">
        <v>9.0854599999999994E-2</v>
      </c>
      <c r="V101" s="18">
        <v>9.1000000000000004E-3</v>
      </c>
      <c r="W101" s="19">
        <v>0.14699999999999999</v>
      </c>
      <c r="X101" s="19">
        <v>0</v>
      </c>
      <c r="Y101" s="19">
        <v>0.26640000000000003</v>
      </c>
      <c r="Z101" s="27">
        <v>7.46E-2</v>
      </c>
    </row>
    <row r="102" spans="1:26" x14ac:dyDescent="0.2">
      <c r="A102" s="5">
        <v>20</v>
      </c>
      <c r="B102" s="3" t="s">
        <v>160</v>
      </c>
      <c r="C102" s="3" t="s">
        <v>161</v>
      </c>
      <c r="D102" s="3" t="s">
        <v>161</v>
      </c>
      <c r="E102" s="3" t="s">
        <v>313</v>
      </c>
      <c r="F102" s="12" t="s">
        <v>263</v>
      </c>
      <c r="G102" s="5" t="s">
        <v>259</v>
      </c>
      <c r="H102" s="11" t="s">
        <v>247</v>
      </c>
      <c r="I102" s="18">
        <v>0.8105</v>
      </c>
      <c r="J102" s="19">
        <v>0.79800000000000004</v>
      </c>
      <c r="K102" s="19">
        <v>0.82069999999999999</v>
      </c>
      <c r="L102" s="19">
        <v>0.88670000000000004</v>
      </c>
      <c r="M102" s="19">
        <v>0.80930000000000002</v>
      </c>
      <c r="N102" s="19">
        <v>0.81120000000000003</v>
      </c>
      <c r="O102" s="19">
        <v>0.83909999999999996</v>
      </c>
      <c r="P102" s="19">
        <v>0.84040000000000004</v>
      </c>
      <c r="Q102" s="19">
        <v>0.87360000000000004</v>
      </c>
      <c r="R102" s="19">
        <v>0.81379999999999997</v>
      </c>
      <c r="S102" s="27">
        <v>0.73199999999999998</v>
      </c>
      <c r="T102" s="23">
        <v>0.81940000000000002</v>
      </c>
      <c r="U102" s="23">
        <v>0.79772399999999999</v>
      </c>
      <c r="V102" s="18">
        <v>0.88349999999999995</v>
      </c>
      <c r="W102" s="19">
        <v>0.65710000000000002</v>
      </c>
      <c r="X102" s="19">
        <v>0.82540000000000002</v>
      </c>
      <c r="Y102" s="19">
        <v>0.69979999999999998</v>
      </c>
      <c r="Z102" s="27">
        <v>0.8538</v>
      </c>
    </row>
    <row r="103" spans="1:26" x14ac:dyDescent="0.2">
      <c r="A103" s="5">
        <v>20</v>
      </c>
      <c r="B103" s="3" t="s">
        <v>91</v>
      </c>
      <c r="C103" s="3" t="s">
        <v>92</v>
      </c>
      <c r="D103" s="3" t="s">
        <v>92</v>
      </c>
      <c r="E103" s="3" t="s">
        <v>313</v>
      </c>
      <c r="F103" s="10" t="s">
        <v>263</v>
      </c>
      <c r="G103" s="5" t="s">
        <v>247</v>
      </c>
      <c r="H103" s="11" t="s">
        <v>257</v>
      </c>
      <c r="I103" s="18">
        <v>0.25</v>
      </c>
      <c r="J103" s="19">
        <v>0.29799999999999999</v>
      </c>
      <c r="K103" s="19">
        <v>0.24729999999999999</v>
      </c>
      <c r="L103" s="19">
        <v>0.1467</v>
      </c>
      <c r="M103" s="19">
        <v>0.25259999999999999</v>
      </c>
      <c r="N103" s="19">
        <v>0.24490000000000001</v>
      </c>
      <c r="O103" s="19">
        <v>0.2414</v>
      </c>
      <c r="P103" s="19">
        <v>0.22109999999999999</v>
      </c>
      <c r="Q103" s="19">
        <v>0.2253</v>
      </c>
      <c r="R103" s="19">
        <v>0.2074</v>
      </c>
      <c r="S103" s="27">
        <v>0.29380000000000001</v>
      </c>
      <c r="T103" s="23">
        <v>0.2412</v>
      </c>
      <c r="U103" s="23">
        <v>0.39696500000000001</v>
      </c>
      <c r="V103" s="18">
        <v>0.82379999999999998</v>
      </c>
      <c r="W103" s="19">
        <v>0.42070000000000002</v>
      </c>
      <c r="X103" s="19">
        <v>0.17660000000000001</v>
      </c>
      <c r="Y103" s="19">
        <v>0.27729999999999999</v>
      </c>
      <c r="Z103" s="27">
        <v>0.15340000000000001</v>
      </c>
    </row>
    <row r="104" spans="1:26" x14ac:dyDescent="0.2">
      <c r="A104" s="5">
        <v>20</v>
      </c>
      <c r="B104" s="3" t="s">
        <v>225</v>
      </c>
      <c r="C104" s="3" t="s">
        <v>226</v>
      </c>
      <c r="D104" s="3" t="s">
        <v>292</v>
      </c>
      <c r="E104" s="4" t="s">
        <v>352</v>
      </c>
      <c r="F104" s="12" t="s">
        <v>304</v>
      </c>
      <c r="G104" s="5" t="s">
        <v>258</v>
      </c>
      <c r="H104" s="11" t="s">
        <v>259</v>
      </c>
      <c r="I104" s="18">
        <v>0.2031</v>
      </c>
      <c r="J104" s="19">
        <v>0.18690000000000001</v>
      </c>
      <c r="K104" s="19">
        <v>0.26629999999999998</v>
      </c>
      <c r="L104" s="19">
        <v>0.2</v>
      </c>
      <c r="M104" s="19">
        <v>0.2656</v>
      </c>
      <c r="N104" s="19">
        <v>0.23980000000000001</v>
      </c>
      <c r="O104" s="19">
        <v>0.19769999999999999</v>
      </c>
      <c r="P104" s="19">
        <v>0.16839999999999999</v>
      </c>
      <c r="Q104" s="19">
        <v>0.35160000000000002</v>
      </c>
      <c r="R104" s="19">
        <v>0.21279999999999999</v>
      </c>
      <c r="S104" s="27">
        <v>0.2732</v>
      </c>
      <c r="T104" s="23">
        <v>0.2336</v>
      </c>
      <c r="U104" s="23">
        <v>0.25539099999999998</v>
      </c>
      <c r="V104" s="18">
        <v>7.4899999999999994E-2</v>
      </c>
      <c r="W104" s="19">
        <v>0.438</v>
      </c>
      <c r="X104" s="19">
        <v>0.41770000000000002</v>
      </c>
      <c r="Y104" s="19">
        <v>0.16</v>
      </c>
      <c r="Z104" s="27">
        <v>0.30059999999999998</v>
      </c>
    </row>
    <row r="105" spans="1:26" x14ac:dyDescent="0.2">
      <c r="A105" s="5">
        <v>20</v>
      </c>
      <c r="B105" s="3" t="s">
        <v>118</v>
      </c>
      <c r="C105" s="3" t="s">
        <v>119</v>
      </c>
      <c r="D105" s="3" t="s">
        <v>119</v>
      </c>
      <c r="E105" s="3" t="s">
        <v>36</v>
      </c>
      <c r="F105" s="12" t="s">
        <v>309</v>
      </c>
      <c r="G105" s="5" t="s">
        <v>247</v>
      </c>
      <c r="H105" s="11" t="s">
        <v>257</v>
      </c>
      <c r="I105" s="18">
        <v>0.54690000000000005</v>
      </c>
      <c r="J105" s="19">
        <v>0.58589999999999998</v>
      </c>
      <c r="K105" s="19">
        <v>0.58150000000000002</v>
      </c>
      <c r="L105" s="19">
        <v>0.63329999999999997</v>
      </c>
      <c r="M105" s="19">
        <v>0.47939999999999999</v>
      </c>
      <c r="N105" s="19">
        <v>0.49490000000000001</v>
      </c>
      <c r="O105" s="19">
        <v>0.54600000000000004</v>
      </c>
      <c r="P105" s="19">
        <v>0.52110000000000001</v>
      </c>
      <c r="Q105" s="19">
        <v>0.5</v>
      </c>
      <c r="R105" s="19">
        <v>0.4415</v>
      </c>
      <c r="S105" s="27">
        <v>0.4536</v>
      </c>
      <c r="T105" s="23">
        <v>0.52349999999999997</v>
      </c>
      <c r="U105" s="23">
        <v>0.44928099999999999</v>
      </c>
      <c r="V105" s="18">
        <v>0.64980000000000004</v>
      </c>
      <c r="W105" s="19">
        <v>0.30399999999999999</v>
      </c>
      <c r="X105" s="19">
        <v>0.38</v>
      </c>
      <c r="Y105" s="19">
        <v>0.40660000000000002</v>
      </c>
      <c r="Z105" s="27">
        <v>0.3967</v>
      </c>
    </row>
    <row r="106" spans="1:26" ht="16" thickBot="1" x14ac:dyDescent="0.25">
      <c r="A106" s="15" t="s">
        <v>5</v>
      </c>
      <c r="B106" s="14" t="s">
        <v>67</v>
      </c>
      <c r="C106" s="14" t="s">
        <v>68</v>
      </c>
      <c r="D106" s="14" t="s">
        <v>68</v>
      </c>
      <c r="E106" s="14" t="s">
        <v>69</v>
      </c>
      <c r="F106" s="13" t="s">
        <v>62</v>
      </c>
      <c r="G106" s="15" t="s">
        <v>258</v>
      </c>
      <c r="H106" s="16" t="s">
        <v>259</v>
      </c>
      <c r="I106" s="20">
        <v>0.55069999999999997</v>
      </c>
      <c r="J106" s="21">
        <v>0.51049999999999995</v>
      </c>
      <c r="K106" s="21">
        <v>0.45739999999999997</v>
      </c>
      <c r="L106" s="21">
        <v>0.55769999999999997</v>
      </c>
      <c r="M106" s="21">
        <v>0.5524</v>
      </c>
      <c r="N106" s="21">
        <v>0.52559999999999996</v>
      </c>
      <c r="O106" s="21">
        <v>0.629</v>
      </c>
      <c r="P106" s="21">
        <v>0.52049999999999996</v>
      </c>
      <c r="Q106" s="21">
        <v>0.41039999999999999</v>
      </c>
      <c r="R106" s="21">
        <v>0.55940000000000001</v>
      </c>
      <c r="S106" s="28">
        <v>0.61109999999999998</v>
      </c>
      <c r="T106" s="24">
        <v>0.53459999999999996</v>
      </c>
      <c r="U106" s="24">
        <v>0.50384099999999998</v>
      </c>
      <c r="V106" s="20">
        <v>0.33700000000000002</v>
      </c>
      <c r="W106" s="21">
        <v>0.70609999999999995</v>
      </c>
      <c r="X106" s="21">
        <v>0.56940000000000002</v>
      </c>
      <c r="Y106" s="21">
        <v>0.56399999999999995</v>
      </c>
      <c r="Z106" s="28">
        <v>0.45540000000000003</v>
      </c>
    </row>
  </sheetData>
  <sheetProtection formatCells="0"/>
  <sortState ref="A4:Z106">
    <sortCondition ref="A4:A106"/>
  </sortState>
  <conditionalFormatting sqref="B3">
    <cfRule type="duplicateValues" dxfId="54" priority="55"/>
  </conditionalFormatting>
  <conditionalFormatting sqref="B4">
    <cfRule type="duplicateValues" dxfId="53" priority="54"/>
  </conditionalFormatting>
  <conditionalFormatting sqref="B5">
    <cfRule type="duplicateValues" dxfId="52" priority="53"/>
  </conditionalFormatting>
  <conditionalFormatting sqref="B6">
    <cfRule type="duplicateValues" dxfId="51" priority="52"/>
  </conditionalFormatting>
  <conditionalFormatting sqref="B7">
    <cfRule type="duplicateValues" dxfId="50" priority="51"/>
  </conditionalFormatting>
  <conditionalFormatting sqref="B8">
    <cfRule type="duplicateValues" dxfId="49" priority="50"/>
  </conditionalFormatting>
  <conditionalFormatting sqref="B9">
    <cfRule type="duplicateValues" dxfId="48" priority="49"/>
  </conditionalFormatting>
  <conditionalFormatting sqref="B12:B52">
    <cfRule type="duplicateValues" dxfId="47" priority="48"/>
  </conditionalFormatting>
  <conditionalFormatting sqref="B53">
    <cfRule type="duplicateValues" dxfId="46" priority="47"/>
  </conditionalFormatting>
  <conditionalFormatting sqref="B54">
    <cfRule type="duplicateValues" dxfId="45" priority="46"/>
  </conditionalFormatting>
  <conditionalFormatting sqref="B55">
    <cfRule type="duplicateValues" dxfId="44" priority="45"/>
  </conditionalFormatting>
  <conditionalFormatting sqref="B56">
    <cfRule type="duplicateValues" dxfId="43" priority="44"/>
  </conditionalFormatting>
  <conditionalFormatting sqref="B57">
    <cfRule type="duplicateValues" dxfId="42" priority="43"/>
  </conditionalFormatting>
  <conditionalFormatting sqref="B58">
    <cfRule type="duplicateValues" dxfId="41" priority="42"/>
  </conditionalFormatting>
  <conditionalFormatting sqref="B59">
    <cfRule type="duplicateValues" dxfId="40" priority="41"/>
  </conditionalFormatting>
  <conditionalFormatting sqref="B60">
    <cfRule type="duplicateValues" dxfId="39" priority="40"/>
  </conditionalFormatting>
  <conditionalFormatting sqref="B61">
    <cfRule type="duplicateValues" dxfId="38" priority="39"/>
  </conditionalFormatting>
  <conditionalFormatting sqref="B62">
    <cfRule type="duplicateValues" dxfId="37" priority="38"/>
  </conditionalFormatting>
  <conditionalFormatting sqref="B63">
    <cfRule type="duplicateValues" dxfId="36" priority="37"/>
  </conditionalFormatting>
  <conditionalFormatting sqref="B64">
    <cfRule type="duplicateValues" dxfId="35" priority="36"/>
  </conditionalFormatting>
  <conditionalFormatting sqref="B65">
    <cfRule type="duplicateValues" dxfId="34" priority="35"/>
  </conditionalFormatting>
  <conditionalFormatting sqref="B66">
    <cfRule type="duplicateValues" dxfId="33" priority="34"/>
  </conditionalFormatting>
  <conditionalFormatting sqref="B67">
    <cfRule type="duplicateValues" dxfId="32" priority="33"/>
  </conditionalFormatting>
  <conditionalFormatting sqref="B68">
    <cfRule type="duplicateValues" dxfId="31" priority="32"/>
  </conditionalFormatting>
  <conditionalFormatting sqref="B69">
    <cfRule type="duplicateValues" dxfId="30" priority="31"/>
  </conditionalFormatting>
  <conditionalFormatting sqref="B70">
    <cfRule type="duplicateValues" dxfId="29" priority="30"/>
  </conditionalFormatting>
  <conditionalFormatting sqref="B71">
    <cfRule type="duplicateValues" dxfId="28" priority="29"/>
  </conditionalFormatting>
  <conditionalFormatting sqref="B72">
    <cfRule type="duplicateValues" dxfId="27" priority="28"/>
  </conditionalFormatting>
  <conditionalFormatting sqref="B73">
    <cfRule type="duplicateValues" dxfId="26" priority="27"/>
  </conditionalFormatting>
  <conditionalFormatting sqref="B74">
    <cfRule type="duplicateValues" dxfId="25" priority="26"/>
  </conditionalFormatting>
  <conditionalFormatting sqref="B75">
    <cfRule type="duplicateValues" dxfId="24" priority="25"/>
  </conditionalFormatting>
  <conditionalFormatting sqref="B76">
    <cfRule type="duplicateValues" dxfId="23" priority="24"/>
  </conditionalFormatting>
  <conditionalFormatting sqref="B77">
    <cfRule type="duplicateValues" dxfId="22" priority="23"/>
  </conditionalFormatting>
  <conditionalFormatting sqref="B78">
    <cfRule type="duplicateValues" dxfId="21" priority="22"/>
  </conditionalFormatting>
  <conditionalFormatting sqref="B79">
    <cfRule type="duplicateValues" dxfId="20" priority="21"/>
  </conditionalFormatting>
  <conditionalFormatting sqref="B80">
    <cfRule type="duplicateValues" dxfId="19" priority="20"/>
  </conditionalFormatting>
  <conditionalFormatting sqref="B81">
    <cfRule type="duplicateValues" dxfId="18" priority="19"/>
  </conditionalFormatting>
  <conditionalFormatting sqref="B82">
    <cfRule type="duplicateValues" dxfId="17" priority="18"/>
  </conditionalFormatting>
  <conditionalFormatting sqref="B83">
    <cfRule type="duplicateValues" dxfId="16" priority="17"/>
  </conditionalFormatting>
  <conditionalFormatting sqref="B84">
    <cfRule type="duplicateValues" dxfId="15" priority="16"/>
  </conditionalFormatting>
  <conditionalFormatting sqref="B85">
    <cfRule type="duplicateValues" dxfId="14" priority="15"/>
  </conditionalFormatting>
  <conditionalFormatting sqref="B86">
    <cfRule type="duplicateValues" dxfId="13" priority="14"/>
  </conditionalFormatting>
  <conditionalFormatting sqref="B87">
    <cfRule type="duplicateValues" dxfId="12" priority="13"/>
  </conditionalFormatting>
  <conditionalFormatting sqref="B88">
    <cfRule type="duplicateValues" dxfId="11" priority="12"/>
  </conditionalFormatting>
  <conditionalFormatting sqref="B89">
    <cfRule type="duplicateValues" dxfId="10" priority="11"/>
  </conditionalFormatting>
  <conditionalFormatting sqref="B90">
    <cfRule type="duplicateValues" dxfId="9" priority="10"/>
  </conditionalFormatting>
  <conditionalFormatting sqref="B91">
    <cfRule type="duplicateValues" dxfId="8" priority="9"/>
  </conditionalFormatting>
  <conditionalFormatting sqref="B92">
    <cfRule type="duplicateValues" dxfId="7" priority="8"/>
  </conditionalFormatting>
  <conditionalFormatting sqref="B93">
    <cfRule type="duplicateValues" dxfId="6" priority="7"/>
  </conditionalFormatting>
  <conditionalFormatting sqref="B94">
    <cfRule type="duplicateValues" dxfId="5" priority="6"/>
  </conditionalFormatting>
  <conditionalFormatting sqref="B95">
    <cfRule type="duplicateValues" dxfId="4" priority="5"/>
  </conditionalFormatting>
  <conditionalFormatting sqref="B96">
    <cfRule type="duplicateValues" dxfId="3" priority="4"/>
  </conditionalFormatting>
  <conditionalFormatting sqref="B97">
    <cfRule type="duplicateValues" dxfId="2" priority="3"/>
  </conditionalFormatting>
  <conditionalFormatting sqref="B98">
    <cfRule type="duplicateValues" dxfId="1" priority="2"/>
  </conditionalFormatting>
  <conditionalFormatting sqref="B99:B106">
    <cfRule type="duplicateValues" dxfId="0" priority="1"/>
  </conditionalFormatting>
  <pageMargins left="0.7" right="0.7" top="0.78740157499999996" bottom="0.78740157499999996" header="0.3" footer="0.3"/>
  <pageSetup paperSize="9" scale="44" fitToHeight="2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Frequenci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lastPrinted>2018-08-22T15:06:29Z</cp:lastPrinted>
  <dcterms:created xsi:type="dcterms:W3CDTF">2006-09-16T00:00:00Z</dcterms:created>
  <dcterms:modified xsi:type="dcterms:W3CDTF">2019-06-05T07:49:02Z</dcterms:modified>
  <cp:category/>
</cp:coreProperties>
</file>